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82" firstSheet="0" activeTab="0"/>
  </bookViews>
  <sheets>
    <sheet name="Table S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50" uniqueCount="93">
  <si>
    <t xml:space="preserve">All</t>
  </si>
  <si>
    <t xml:space="preserve">391f</t>
  </si>
  <si>
    <t xml:space="preserve">550f</t>
  </si>
  <si>
    <t xml:space="preserve">563f</t>
  </si>
  <si>
    <t xml:space="preserve">574*f</t>
  </si>
  <si>
    <t xml:space="preserve">574f</t>
  </si>
  <si>
    <t xml:space="preserve">616*f</t>
  </si>
  <si>
    <t xml:space="preserve">616f</t>
  </si>
  <si>
    <t xml:space="preserve">897f</t>
  </si>
  <si>
    <t xml:space="preserve">1182f</t>
  </si>
  <si>
    <t xml:space="preserve">1266f</t>
  </si>
  <si>
    <t xml:space="preserve">1380F</t>
  </si>
  <si>
    <t xml:space="preserve">1389F</t>
  </si>
  <si>
    <t xml:space="preserve">1391F</t>
  </si>
  <si>
    <t xml:space="preserve">Fwd1</t>
  </si>
  <si>
    <t xml:space="preserve">Rev3</t>
  </si>
  <si>
    <t xml:space="preserve">Amoebozoa</t>
  </si>
  <si>
    <t xml:space="preserve">Conosa</t>
  </si>
  <si>
    <t xml:space="preserve">Discosea</t>
  </si>
  <si>
    <t xml:space="preserve">LEMD255</t>
  </si>
  <si>
    <t xml:space="preserve">LKM74</t>
  </si>
  <si>
    <t xml:space="preserve">Lobosa</t>
  </si>
  <si>
    <t xml:space="preserve">Archaeplastida</t>
  </si>
  <si>
    <t xml:space="preserve">Chloroplastida</t>
  </si>
  <si>
    <t xml:space="preserve">Glaucophyta</t>
  </si>
  <si>
    <t xml:space="preserve">Rhodophyceae</t>
  </si>
  <si>
    <t xml:space="preserve">Centrohelida</t>
  </si>
  <si>
    <t xml:space="preserve">Acanthocystidae</t>
  </si>
  <si>
    <t xml:space="preserve">Heterophryidae</t>
  </si>
  <si>
    <t xml:space="preserve">Other centrohelida</t>
  </si>
  <si>
    <t xml:space="preserve">Cryptophyceae</t>
  </si>
  <si>
    <t xml:space="preserve">Cryptomonadales</t>
  </si>
  <si>
    <t xml:space="preserve">Goniomonas</t>
  </si>
  <si>
    <t xml:space="preserve">P1</t>
  </si>
  <si>
    <t xml:space="preserve">Excavata</t>
  </si>
  <si>
    <t xml:space="preserve">Discoba</t>
  </si>
  <si>
    <t xml:space="preserve">Malawimonas</t>
  </si>
  <si>
    <t xml:space="preserve">Metamonada</t>
  </si>
  <si>
    <t xml:space="preserve">Fungi</t>
  </si>
  <si>
    <t xml:space="preserve">Ascomycota</t>
  </si>
  <si>
    <t xml:space="preserve">Basidiomycota</t>
  </si>
  <si>
    <t xml:space="preserve">Chytridiomycota</t>
  </si>
  <si>
    <t xml:space="preserve">LKM11</t>
  </si>
  <si>
    <t xml:space="preserve">LKM15</t>
  </si>
  <si>
    <t xml:space="preserve">Microsporidia</t>
  </si>
  <si>
    <t xml:space="preserve">Nucletmycea</t>
  </si>
  <si>
    <t xml:space="preserve">Haptophyta</t>
  </si>
  <si>
    <t xml:space="preserve">Pavlovophyceae</t>
  </si>
  <si>
    <t xml:space="preserve">Prymnesiophyceae</t>
  </si>
  <si>
    <t xml:space="preserve">T58</t>
  </si>
  <si>
    <t xml:space="preserve">Holozoa</t>
  </si>
  <si>
    <t xml:space="preserve">Choanomonada</t>
  </si>
  <si>
    <t xml:space="preserve">Corallochytrium</t>
  </si>
  <si>
    <t xml:space="preserve">Filasterea</t>
  </si>
  <si>
    <t xml:space="preserve">Ichthyosporea</t>
  </si>
  <si>
    <t xml:space="preserve">Kathablepharidae</t>
  </si>
  <si>
    <t xml:space="preserve">Metazoa</t>
  </si>
  <si>
    <t xml:space="preserve">Acanthocephala</t>
  </si>
  <si>
    <t xml:space="preserve">Annelida</t>
  </si>
  <si>
    <t xml:space="preserve">Arthropoda</t>
  </si>
  <si>
    <t xml:space="preserve">Brachiopoda</t>
  </si>
  <si>
    <t xml:space="preserve">Bryozoa</t>
  </si>
  <si>
    <t xml:space="preserve">Cephalochordata</t>
  </si>
  <si>
    <t xml:space="preserve">Chaetognatha</t>
  </si>
  <si>
    <t xml:space="preserve">Cnidaria</t>
  </si>
  <si>
    <t xml:space="preserve">Craniata</t>
  </si>
  <si>
    <t xml:space="preserve">Ctenophora</t>
  </si>
  <si>
    <t xml:space="preserve">Echinodermata</t>
  </si>
  <si>
    <t xml:space="preserve">Entoprocta</t>
  </si>
  <si>
    <t xml:space="preserve">Gastrotricha</t>
  </si>
  <si>
    <t xml:space="preserve">Gnathostomulida</t>
  </si>
  <si>
    <t xml:space="preserve">Hemichordata</t>
  </si>
  <si>
    <t xml:space="preserve">Kinorhyncha</t>
  </si>
  <si>
    <t xml:space="preserve">Mesozoa</t>
  </si>
  <si>
    <t xml:space="preserve">Micrognathozoa</t>
  </si>
  <si>
    <t xml:space="preserve">Mollusca</t>
  </si>
  <si>
    <t xml:space="preserve">Myxozoa</t>
  </si>
  <si>
    <t xml:space="preserve">Myzostomida</t>
  </si>
  <si>
    <t xml:space="preserve">Nematoda</t>
  </si>
  <si>
    <t xml:space="preserve">Nematomorpha</t>
  </si>
  <si>
    <t xml:space="preserve">Nemertea</t>
  </si>
  <si>
    <t xml:space="preserve">Onychophora</t>
  </si>
  <si>
    <t xml:space="preserve">Placozoa</t>
  </si>
  <si>
    <t xml:space="preserve">Platyhelminthes</t>
  </si>
  <si>
    <t xml:space="preserve">Porifera</t>
  </si>
  <si>
    <t xml:space="preserve">Priapulida</t>
  </si>
  <si>
    <t xml:space="preserve">Rotifera</t>
  </si>
  <si>
    <t xml:space="preserve">Tardigrada</t>
  </si>
  <si>
    <t xml:space="preserve">Urochordata</t>
  </si>
  <si>
    <t xml:space="preserve">SAR</t>
  </si>
  <si>
    <t xml:space="preserve">Alveolata</t>
  </si>
  <si>
    <t xml:space="preserve">Rhizaria</t>
  </si>
  <si>
    <t xml:space="preserve">Stramenopiles</t>
  </si>
</sst>
</file>

<file path=xl/styles.xml><?xml version="1.0" encoding="utf-8"?>
<styleSheet xmlns="http://schemas.openxmlformats.org/spreadsheetml/2006/main">
  <numFmts count="2">
    <numFmt numFmtId="164" formatCode="General"/>
    <numFmt numFmtId="165" formatCode="0%"/>
  </numFmts>
  <fonts count="6">
    <font>
      <sz val="10"/>
      <name val="Arial"/>
      <family val="2"/>
      <charset val="186"/>
    </font>
    <font>
      <sz val="10"/>
      <name val="Arial"/>
      <family val="0"/>
    </font>
    <font>
      <sz val="10"/>
      <name val="Arial"/>
      <family val="0"/>
    </font>
    <font>
      <sz val="10"/>
      <name val="Arial"/>
      <family val="0"/>
    </font>
    <font>
      <sz val="10"/>
      <name val="Lohit Hindi"/>
      <family val="2"/>
    </font>
    <font>
      <sz val="10"/>
      <name val="Arial"/>
      <family val="2"/>
    </font>
  </fonts>
  <fills count="3">
    <fill>
      <patternFill patternType="none"/>
    </fill>
    <fill>
      <patternFill patternType="gray125"/>
    </fill>
    <fill>
      <patternFill patternType="solid">
        <fgColor rgb="FFFFCC99"/>
        <bgColor rgb="FFC0C0C0"/>
      </patternFill>
    </fill>
  </fills>
  <borders count="14">
    <border diagonalUp="false" diagonalDown="false">
      <left/>
      <right/>
      <top/>
      <bottom/>
      <diagonal/>
    </border>
    <border diagonalUp="false" diagonalDown="false">
      <left style="hair"/>
      <right style="hair"/>
      <top style="hair"/>
      <bottom/>
      <diagonal/>
    </border>
    <border diagonalUp="false" diagonalDown="false">
      <left style="thin"/>
      <right style="thin"/>
      <top style="thin"/>
      <bottom style="thin"/>
      <diagonal/>
    </border>
    <border diagonalUp="false" diagonalDown="false">
      <left style="hair"/>
      <right style="hair"/>
      <top style="hair"/>
      <bottom style="hair"/>
      <diagonal/>
    </border>
    <border diagonalUp="false" diagonalDown="false">
      <left style="hair"/>
      <right/>
      <top style="hair"/>
      <bottom style="hair"/>
      <diagonal/>
    </border>
    <border diagonalUp="false" diagonalDown="false">
      <left/>
      <right style="hair"/>
      <top style="hair"/>
      <bottom/>
      <diagonal/>
    </border>
    <border diagonalUp="false" diagonalDown="false">
      <left/>
      <right/>
      <top style="hair"/>
      <bottom/>
      <diagonal/>
    </border>
    <border diagonalUp="false" diagonalDown="false">
      <left/>
      <right style="hair"/>
      <top/>
      <bottom/>
      <diagonal/>
    </border>
    <border diagonalUp="false" diagonalDown="false">
      <left style="hair"/>
      <right style="hair"/>
      <top/>
      <bottom/>
      <diagonal/>
    </border>
    <border diagonalUp="false" diagonalDown="false">
      <left/>
      <right style="hair"/>
      <top/>
      <bottom style="hair"/>
      <diagonal/>
    </border>
    <border diagonalUp="false" diagonalDown="false">
      <left style="hair"/>
      <right style="hair"/>
      <top/>
      <bottom style="hair"/>
      <diagonal/>
    </border>
    <border diagonalUp="false" diagonalDown="false">
      <left/>
      <right/>
      <top/>
      <bottom style="hair"/>
      <diagonal/>
    </border>
    <border diagonalUp="false" diagonalDown="false">
      <left/>
      <right style="hair"/>
      <top style="hair"/>
      <bottom style="hair"/>
      <diagonal/>
    </border>
    <border diagonalUp="false" diagonalDown="false">
      <left/>
      <right/>
      <top style="hair"/>
      <bottom style="hair"/>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cellStyleXfs>
  <cellXfs count="27">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0" fillId="0" borderId="1" xfId="0" applyFont="true" applyBorder="true" applyAlignment="true" applyProtection="false">
      <alignment horizontal="right" vertical="bottom" textRotation="0" wrapText="false" indent="0" shrinkToFit="false"/>
      <protection locked="true" hidden="false"/>
    </xf>
    <xf numFmtId="164" fontId="5" fillId="0" borderId="2" xfId="0" applyFont="true" applyBorder="true" applyAlignment="true" applyProtection="false">
      <alignment horizontal="center" vertical="center" textRotation="0" wrapText="false" indent="0" shrinkToFit="false"/>
      <protection locked="true" hidden="false"/>
    </xf>
    <xf numFmtId="164" fontId="0" fillId="0" borderId="2" xfId="0" applyFont="false" applyBorder="true" applyAlignment="true" applyProtection="false">
      <alignment horizontal="center" vertical="center" textRotation="0" wrapText="false" indent="0" shrinkToFit="false"/>
      <protection locked="true" hidden="false"/>
    </xf>
    <xf numFmtId="164" fontId="0" fillId="0" borderId="3" xfId="0" applyFont="true" applyBorder="true" applyAlignment="true" applyProtection="false">
      <alignment horizontal="center" vertical="center" textRotation="0" wrapText="false" indent="0" shrinkToFit="false"/>
      <protection locked="true" hidden="false"/>
    </xf>
    <xf numFmtId="164" fontId="0" fillId="0" borderId="4" xfId="0" applyFont="true" applyBorder="true" applyAlignment="true" applyProtection="false">
      <alignment horizontal="center" vertical="center"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5" fontId="0" fillId="0" borderId="6" xfId="0" applyFont="false" applyBorder="true" applyAlignment="false" applyProtection="false">
      <alignment horizontal="general" vertical="bottom" textRotation="0" wrapText="false" indent="0" shrinkToFit="false"/>
      <protection locked="true" hidden="false"/>
    </xf>
    <xf numFmtId="165" fontId="0" fillId="0" borderId="5" xfId="0" applyFont="fals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5" fontId="0" fillId="0" borderId="7" xfId="0" applyFont="false" applyBorder="true" applyAlignment="false" applyProtection="false">
      <alignment horizontal="general" vertical="bottom" textRotation="0" wrapText="false" indent="0" shrinkToFit="false"/>
      <protection locked="true" hidden="false"/>
    </xf>
    <xf numFmtId="164" fontId="0" fillId="0" borderId="9" xfId="0" applyFont="true" applyBorder="true" applyAlignment="false" applyProtection="false">
      <alignment horizontal="general" vertical="bottom" textRotation="0" wrapText="false" indent="0"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xf numFmtId="164" fontId="0" fillId="0" borderId="11" xfId="0" applyFont="false" applyBorder="true" applyAlignment="false" applyProtection="false">
      <alignment horizontal="general" vertical="bottom" textRotation="0" wrapText="false" indent="0" shrinkToFit="false"/>
      <protection locked="true" hidden="false"/>
    </xf>
    <xf numFmtId="165" fontId="0" fillId="0" borderId="11" xfId="0" applyFont="false" applyBorder="true" applyAlignment="false" applyProtection="false">
      <alignment horizontal="general" vertical="bottom" textRotation="0" wrapText="false" indent="0" shrinkToFit="false"/>
      <protection locked="true" hidden="false"/>
    </xf>
    <xf numFmtId="165" fontId="0" fillId="0" borderId="9" xfId="0" applyFont="fals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4" fontId="0" fillId="0" borderId="12" xfId="0" applyFont="fals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0" fillId="0" borderId="13" xfId="0" applyFont="false" applyBorder="true" applyAlignment="false" applyProtection="false">
      <alignment horizontal="general" vertical="bottom" textRotation="0" wrapText="false" indent="0" shrinkToFit="false"/>
      <protection locked="true" hidden="false"/>
    </xf>
    <xf numFmtId="165" fontId="0" fillId="0" borderId="13" xfId="0" applyFont="false" applyBorder="true" applyAlignment="false" applyProtection="false">
      <alignment horizontal="general" vertical="bottom" textRotation="0" wrapText="false" indent="0" shrinkToFit="false"/>
      <protection locked="true" hidden="false"/>
    </xf>
    <xf numFmtId="165" fontId="0" fillId="0" borderId="12" xfId="0" applyFont="false" applyBorder="tru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titled1" xfId="20"/>
  </cellStyles>
  <dxfs count="40">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
      <font>
        <name val="Arial"/>
        <charset val="186"/>
        <family val="2"/>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K69"/>
  <sheetViews>
    <sheetView showFormulas="false" showGridLines="true" showRowColHeaders="true" showZeros="true" rightToLeft="false" tabSelected="true" showOutlineSymbols="true" defaultGridColor="true" view="normal" topLeftCell="A1" colorId="64" zoomScale="95" zoomScaleNormal="95" zoomScalePageLayoutView="100" workbookViewId="0">
      <selection pane="topLeft" activeCell="D1" activeCellId="0" sqref="D1:AA1"/>
    </sheetView>
  </sheetViews>
  <sheetFormatPr defaultColWidth="11.5" defaultRowHeight="12" zeroHeight="false" outlineLevelRow="0" outlineLevelCol="0"/>
  <cols>
    <col collapsed="false" customWidth="true" hidden="false" outlineLevel="0" max="1" min="1" style="0" width="15.5"/>
    <col collapsed="false" customWidth="true" hidden="false" outlineLevel="0" max="2" min="2" style="0" width="16.15"/>
    <col collapsed="false" customWidth="true" hidden="false" outlineLevel="0" max="3" min="3" style="0" width="8.33"/>
    <col collapsed="false" customWidth="true" hidden="false" outlineLevel="0" max="4" min="4" style="0" width="7.66"/>
    <col collapsed="false" customWidth="true" hidden="false" outlineLevel="0" max="5" min="5" style="1" width="6.15"/>
    <col collapsed="false" customWidth="true" hidden="false" outlineLevel="0" max="6" min="6" style="0" width="8.49"/>
    <col collapsed="false" customWidth="true" hidden="false" outlineLevel="0" max="7" min="7" style="1" width="6.15"/>
    <col collapsed="false" customWidth="true" hidden="false" outlineLevel="0" max="8" min="8" style="0" width="8.33"/>
    <col collapsed="false" customWidth="true" hidden="false" outlineLevel="0" max="9" min="9" style="1" width="6.15"/>
    <col collapsed="false" customWidth="true" hidden="false" outlineLevel="0" max="10" min="10" style="0" width="7.66"/>
    <col collapsed="false" customWidth="true" hidden="false" outlineLevel="0" max="11" min="11" style="1" width="6.5"/>
    <col collapsed="false" customWidth="true" hidden="false" outlineLevel="0" max="12" min="12" style="0" width="7.5"/>
    <col collapsed="false" customWidth="true" hidden="false" outlineLevel="0" max="13" min="13" style="1" width="6.5"/>
    <col collapsed="false" customWidth="true" hidden="false" outlineLevel="0" max="14" min="14" style="0" width="7.82"/>
    <col collapsed="false" customWidth="true" hidden="false" outlineLevel="0" max="15" min="15" style="1" width="6.5"/>
    <col collapsed="false" customWidth="true" hidden="false" outlineLevel="0" max="16" min="16" style="0" width="8.15"/>
    <col collapsed="false" customWidth="true" hidden="false" outlineLevel="0" max="17" min="17" style="1" width="6.5"/>
    <col collapsed="false" customWidth="true" hidden="false" outlineLevel="0" max="18" min="18" style="0" width="7.5"/>
    <col collapsed="false" customWidth="true" hidden="false" outlineLevel="0" max="19" min="19" style="1" width="6.5"/>
    <col collapsed="false" customWidth="true" hidden="false" outlineLevel="0" max="20" min="20" style="0" width="8.15"/>
    <col collapsed="false" customWidth="true" hidden="false" outlineLevel="0" max="21" min="21" style="1" width="6.5"/>
    <col collapsed="false" customWidth="true" hidden="false" outlineLevel="0" max="22" min="22" style="0" width="8.99"/>
    <col collapsed="false" customWidth="true" hidden="false" outlineLevel="0" max="23" min="23" style="1" width="6.5"/>
    <col collapsed="false" customWidth="true" hidden="false" outlineLevel="0" max="24" min="24" style="0" width="9.15"/>
    <col collapsed="false" customWidth="true" hidden="false" outlineLevel="0" max="25" min="25" style="1" width="6.5"/>
    <col collapsed="false" customWidth="true" hidden="false" outlineLevel="0" max="26" min="26" style="0" width="8.82"/>
    <col collapsed="false" customWidth="true" hidden="false" outlineLevel="0" max="27" min="27" style="1" width="6.5"/>
    <col collapsed="false" customWidth="true" hidden="false" outlineLevel="0" max="28" min="28" style="0" width="9.15"/>
    <col collapsed="false" customWidth="true" hidden="false" outlineLevel="0" max="29" min="29" style="1" width="6.5"/>
    <col collapsed="false" customWidth="true" hidden="false" outlineLevel="0" max="30" min="30" style="0" width="8.99"/>
    <col collapsed="false" customWidth="true" hidden="false" outlineLevel="0" max="31" min="31" style="1" width="6.5"/>
    <col collapsed="false" customWidth="true" hidden="false" outlineLevel="0" max="32" min="32" style="0" width="9.66"/>
    <col collapsed="false" customWidth="true" hidden="false" outlineLevel="0" max="33" min="33" style="1" width="6.5"/>
    <col collapsed="false" customWidth="true" hidden="false" outlineLevel="0" max="34" min="34" style="0" width="8.49"/>
    <col collapsed="false" customWidth="true" hidden="false" outlineLevel="0" max="35" min="35" style="1" width="6.5"/>
    <col collapsed="false" customWidth="true" hidden="false" outlineLevel="0" max="36" min="36" style="0" width="8.33"/>
    <col collapsed="false" customWidth="true" hidden="false" outlineLevel="0" max="37" min="37" style="1" width="6.5"/>
  </cols>
  <sheetData>
    <row r="1" s="2" customFormat="true" ht="12" hidden="false" customHeight="true" outlineLevel="0" collapsed="false">
      <c r="C1" s="3" t="s">
        <v>0</v>
      </c>
      <c r="D1" s="4" t="s">
        <v>1</v>
      </c>
      <c r="E1" s="4"/>
      <c r="F1" s="4" t="s">
        <v>2</v>
      </c>
      <c r="G1" s="4"/>
      <c r="H1" s="4" t="s">
        <v>3</v>
      </c>
      <c r="I1" s="4"/>
      <c r="J1" s="4" t="s">
        <v>4</v>
      </c>
      <c r="K1" s="4"/>
      <c r="L1" s="4" t="s">
        <v>5</v>
      </c>
      <c r="M1" s="4"/>
      <c r="N1" s="4" t="s">
        <v>6</v>
      </c>
      <c r="O1" s="4"/>
      <c r="P1" s="4" t="s">
        <v>7</v>
      </c>
      <c r="Q1" s="4"/>
      <c r="R1" s="4" t="s">
        <v>8</v>
      </c>
      <c r="S1" s="4"/>
      <c r="T1" s="5" t="n">
        <v>1132</v>
      </c>
      <c r="U1" s="5"/>
      <c r="V1" s="4" t="s">
        <v>9</v>
      </c>
      <c r="W1" s="4"/>
      <c r="X1" s="4" t="s">
        <v>10</v>
      </c>
      <c r="Y1" s="4"/>
      <c r="Z1" s="4" t="n">
        <v>1423</v>
      </c>
      <c r="AA1" s="4"/>
      <c r="AB1" s="6" t="s">
        <v>11</v>
      </c>
      <c r="AC1" s="6"/>
      <c r="AD1" s="6" t="s">
        <v>12</v>
      </c>
      <c r="AE1" s="6"/>
      <c r="AF1" s="6" t="s">
        <v>13</v>
      </c>
      <c r="AG1" s="6"/>
      <c r="AH1" s="6" t="s">
        <v>14</v>
      </c>
      <c r="AI1" s="6"/>
      <c r="AJ1" s="6" t="s">
        <v>15</v>
      </c>
      <c r="AK1" s="6"/>
    </row>
    <row r="2" customFormat="false" ht="12" hidden="false" customHeight="false" outlineLevel="0" collapsed="false">
      <c r="A2" s="7" t="s">
        <v>16</v>
      </c>
      <c r="B2" s="8" t="s">
        <v>17</v>
      </c>
      <c r="C2" s="9" t="n">
        <v>179</v>
      </c>
      <c r="D2" s="10" t="n">
        <v>64</v>
      </c>
      <c r="E2" s="11" t="n">
        <f aca="false">D2/$C2</f>
        <v>0.357541899441341</v>
      </c>
      <c r="F2" s="10" t="n">
        <v>165</v>
      </c>
      <c r="G2" s="11" t="n">
        <f aca="false">F2/$C2</f>
        <v>0.921787709497207</v>
      </c>
      <c r="H2" s="10" t="n">
        <v>173</v>
      </c>
      <c r="I2" s="11" t="n">
        <f aca="false">H2/$C2</f>
        <v>0.966480446927374</v>
      </c>
      <c r="J2" s="10" t="n">
        <v>168</v>
      </c>
      <c r="K2" s="11" t="n">
        <f aca="false">J2/$C2</f>
        <v>0.93854748603352</v>
      </c>
      <c r="L2" s="10" t="n">
        <v>166</v>
      </c>
      <c r="M2" s="11" t="n">
        <f aca="false">L2/$C2</f>
        <v>0.927374301675978</v>
      </c>
      <c r="N2" s="10" t="n">
        <v>133</v>
      </c>
      <c r="O2" s="11" t="n">
        <f aca="false">N2/$C2</f>
        <v>0.743016759776536</v>
      </c>
      <c r="P2" s="10" t="n">
        <v>133</v>
      </c>
      <c r="Q2" s="11" t="n">
        <f aca="false">P2/$C2</f>
        <v>0.743016759776536</v>
      </c>
      <c r="R2" s="10" t="n">
        <v>62</v>
      </c>
      <c r="S2" s="11" t="n">
        <f aca="false">R2/$C2</f>
        <v>0.346368715083799</v>
      </c>
      <c r="T2" s="10" t="n">
        <v>170</v>
      </c>
      <c r="U2" s="11" t="n">
        <f aca="false">T2/$C2</f>
        <v>0.949720670391062</v>
      </c>
      <c r="V2" s="10" t="n">
        <v>166</v>
      </c>
      <c r="W2" s="11" t="n">
        <f aca="false">V2/$C2</f>
        <v>0.927374301675978</v>
      </c>
      <c r="X2" s="10" t="n">
        <v>70</v>
      </c>
      <c r="Y2" s="11" t="n">
        <f aca="false">X2/$C2</f>
        <v>0.391061452513966</v>
      </c>
      <c r="Z2" s="10" t="n">
        <v>121</v>
      </c>
      <c r="AA2" s="11" t="n">
        <f aca="false">Z2/$C2</f>
        <v>0.675977653631285</v>
      </c>
      <c r="AB2" s="10" t="n">
        <v>154</v>
      </c>
      <c r="AC2" s="11" t="n">
        <f aca="false">AB2/$C2</f>
        <v>0.860335195530726</v>
      </c>
      <c r="AD2" s="10" t="n">
        <v>166</v>
      </c>
      <c r="AE2" s="11" t="n">
        <f aca="false">AD2/$C2</f>
        <v>0.927374301675978</v>
      </c>
      <c r="AF2" s="10" t="n">
        <v>164</v>
      </c>
      <c r="AG2" s="11" t="n">
        <f aca="false">AF2/$C2</f>
        <v>0.916201117318436</v>
      </c>
      <c r="AH2" s="10" t="n">
        <v>172</v>
      </c>
      <c r="AI2" s="11" t="n">
        <f aca="false">AH2/$C2</f>
        <v>0.960893854748603</v>
      </c>
      <c r="AJ2" s="10" t="n">
        <v>102</v>
      </c>
      <c r="AK2" s="12" t="n">
        <f aca="false">AJ2/$C2</f>
        <v>0.569832402234637</v>
      </c>
    </row>
    <row r="3" customFormat="false" ht="12" hidden="false" customHeight="false" outlineLevel="0" collapsed="false">
      <c r="A3" s="7" t="s">
        <v>16</v>
      </c>
      <c r="B3" s="13" t="s">
        <v>18</v>
      </c>
      <c r="C3" s="14" t="n">
        <v>232</v>
      </c>
      <c r="D3" s="0" t="n">
        <v>206</v>
      </c>
      <c r="E3" s="1" t="n">
        <f aca="false">D3/$C3</f>
        <v>0.887931034482759</v>
      </c>
      <c r="F3" s="0" t="n">
        <v>206</v>
      </c>
      <c r="G3" s="1" t="n">
        <f aca="false">F3/$C3</f>
        <v>0.887931034482759</v>
      </c>
      <c r="H3" s="0" t="n">
        <v>212</v>
      </c>
      <c r="I3" s="1" t="n">
        <f aca="false">H3/$C3</f>
        <v>0.913793103448276</v>
      </c>
      <c r="J3" s="0" t="n">
        <v>214</v>
      </c>
      <c r="K3" s="1" t="n">
        <f aca="false">J3/$C3</f>
        <v>0.922413793103448</v>
      </c>
      <c r="L3" s="0" t="n">
        <v>214</v>
      </c>
      <c r="M3" s="1" t="n">
        <f aca="false">L3/$C3</f>
        <v>0.922413793103448</v>
      </c>
      <c r="N3" s="0" t="n">
        <v>217</v>
      </c>
      <c r="O3" s="1" t="n">
        <f aca="false">N3/$C3</f>
        <v>0.935344827586207</v>
      </c>
      <c r="P3" s="0" t="n">
        <v>216</v>
      </c>
      <c r="Q3" s="1" t="n">
        <f aca="false">P3/$C3</f>
        <v>0.931034482758621</v>
      </c>
      <c r="R3" s="0" t="n">
        <v>191</v>
      </c>
      <c r="S3" s="1" t="n">
        <f aca="false">R3/$C3</f>
        <v>0.823275862068966</v>
      </c>
      <c r="T3" s="0" t="n">
        <v>210</v>
      </c>
      <c r="U3" s="1" t="n">
        <f aca="false">T3/$C3</f>
        <v>0.905172413793103</v>
      </c>
      <c r="V3" s="0" t="n">
        <v>210</v>
      </c>
      <c r="W3" s="1" t="n">
        <f aca="false">V3/$C3</f>
        <v>0.905172413793103</v>
      </c>
      <c r="X3" s="0" t="n">
        <v>212</v>
      </c>
      <c r="Y3" s="1" t="n">
        <f aca="false">X3/$C3</f>
        <v>0.913793103448276</v>
      </c>
      <c r="Z3" s="0" t="n">
        <v>212</v>
      </c>
      <c r="AA3" s="1" t="n">
        <f aca="false">Z3/$C3</f>
        <v>0.913793103448276</v>
      </c>
      <c r="AB3" s="0" t="n">
        <v>168</v>
      </c>
      <c r="AC3" s="1" t="n">
        <f aca="false">AB3/$C3</f>
        <v>0.724137931034483</v>
      </c>
      <c r="AD3" s="0" t="n">
        <v>195</v>
      </c>
      <c r="AE3" s="1" t="n">
        <f aca="false">AD3/$C3</f>
        <v>0.84051724137931</v>
      </c>
      <c r="AF3" s="0" t="n">
        <v>193</v>
      </c>
      <c r="AG3" s="1" t="n">
        <f aca="false">AF3/$C3</f>
        <v>0.831896551724138</v>
      </c>
      <c r="AH3" s="0" t="n">
        <v>209</v>
      </c>
      <c r="AI3" s="1" t="n">
        <f aca="false">AH3/$C3</f>
        <v>0.900862068965517</v>
      </c>
      <c r="AJ3" s="0" t="n">
        <v>224</v>
      </c>
      <c r="AK3" s="15" t="n">
        <f aca="false">AJ3/$C3</f>
        <v>0.96551724137931</v>
      </c>
    </row>
    <row r="4" customFormat="false" ht="12" hidden="false" customHeight="false" outlineLevel="0" collapsed="false">
      <c r="A4" s="7" t="s">
        <v>16</v>
      </c>
      <c r="B4" s="13" t="s">
        <v>19</v>
      </c>
      <c r="C4" s="14" t="n">
        <v>6</v>
      </c>
      <c r="D4" s="0" t="n">
        <v>5</v>
      </c>
      <c r="E4" s="1" t="n">
        <f aca="false">D4/$C4</f>
        <v>0.833333333333333</v>
      </c>
      <c r="F4" s="0" t="n">
        <v>6</v>
      </c>
      <c r="G4" s="1" t="n">
        <f aca="false">F4/$C4</f>
        <v>1</v>
      </c>
      <c r="H4" s="0" t="n">
        <v>6</v>
      </c>
      <c r="I4" s="1" t="n">
        <f aca="false">H4/$C4</f>
        <v>1</v>
      </c>
      <c r="J4" s="0" t="n">
        <v>6</v>
      </c>
      <c r="K4" s="1" t="n">
        <f aca="false">J4/$C4</f>
        <v>1</v>
      </c>
      <c r="L4" s="0" t="n">
        <v>6</v>
      </c>
      <c r="M4" s="1" t="n">
        <f aca="false">L4/$C4</f>
        <v>1</v>
      </c>
      <c r="N4" s="0" t="n">
        <v>6</v>
      </c>
      <c r="O4" s="1" t="n">
        <f aca="false">N4/$C4</f>
        <v>1</v>
      </c>
      <c r="P4" s="0" t="n">
        <v>6</v>
      </c>
      <c r="Q4" s="1" t="n">
        <f aca="false">P4/$C4</f>
        <v>1</v>
      </c>
      <c r="R4" s="0" t="n">
        <v>6</v>
      </c>
      <c r="S4" s="1" t="n">
        <f aca="false">R4/$C4</f>
        <v>1</v>
      </c>
      <c r="T4" s="0" t="n">
        <v>6</v>
      </c>
      <c r="U4" s="1" t="n">
        <f aca="false">T4/$C4</f>
        <v>1</v>
      </c>
      <c r="V4" s="0" t="n">
        <v>6</v>
      </c>
      <c r="W4" s="1" t="n">
        <f aca="false">V4/$C4</f>
        <v>1</v>
      </c>
      <c r="X4" s="0" t="n">
        <v>6</v>
      </c>
      <c r="Y4" s="1" t="n">
        <f aca="false">X4/$C4</f>
        <v>1</v>
      </c>
      <c r="Z4" s="0" t="n">
        <v>6</v>
      </c>
      <c r="AA4" s="1" t="n">
        <f aca="false">Z4/$C4</f>
        <v>1</v>
      </c>
      <c r="AB4" s="0" t="n">
        <v>2</v>
      </c>
      <c r="AC4" s="1" t="n">
        <f aca="false">AB4/$C4</f>
        <v>0.333333333333333</v>
      </c>
      <c r="AD4" s="0" t="n">
        <v>2</v>
      </c>
      <c r="AE4" s="1" t="n">
        <f aca="false">AD4/$C4</f>
        <v>0.333333333333333</v>
      </c>
      <c r="AF4" s="0" t="n">
        <v>2</v>
      </c>
      <c r="AG4" s="1" t="n">
        <f aca="false">AF4/$C4</f>
        <v>0.333333333333333</v>
      </c>
      <c r="AH4" s="0" t="n">
        <v>6</v>
      </c>
      <c r="AI4" s="1" t="n">
        <f aca="false">AH4/$C4</f>
        <v>1</v>
      </c>
      <c r="AJ4" s="0" t="n">
        <v>6</v>
      </c>
      <c r="AK4" s="15" t="n">
        <f aca="false">AJ4/$C4</f>
        <v>1</v>
      </c>
    </row>
    <row r="5" customFormat="false" ht="12" hidden="false" customHeight="false" outlineLevel="0" collapsed="false">
      <c r="A5" s="7" t="s">
        <v>16</v>
      </c>
      <c r="B5" s="13" t="s">
        <v>20</v>
      </c>
      <c r="C5" s="14" t="n">
        <v>3</v>
      </c>
      <c r="D5" s="0" t="n">
        <v>3</v>
      </c>
      <c r="E5" s="1" t="n">
        <f aca="false">D5/$C5</f>
        <v>1</v>
      </c>
      <c r="F5" s="0" t="n">
        <v>3</v>
      </c>
      <c r="G5" s="1" t="n">
        <f aca="false">F5/$C5</f>
        <v>1</v>
      </c>
      <c r="H5" s="0" t="n">
        <v>3</v>
      </c>
      <c r="I5" s="1" t="n">
        <f aca="false">H5/$C5</f>
        <v>1</v>
      </c>
      <c r="J5" s="0" t="n">
        <v>3</v>
      </c>
      <c r="K5" s="1" t="n">
        <f aca="false">J5/$C5</f>
        <v>1</v>
      </c>
      <c r="L5" s="0" t="n">
        <v>3</v>
      </c>
      <c r="M5" s="1" t="n">
        <f aca="false">L5/$C5</f>
        <v>1</v>
      </c>
      <c r="N5" s="0" t="n">
        <v>2</v>
      </c>
      <c r="O5" s="1" t="n">
        <f aca="false">N5/$C5</f>
        <v>0.666666666666667</v>
      </c>
      <c r="P5" s="0" t="n">
        <v>2</v>
      </c>
      <c r="Q5" s="1" t="n">
        <f aca="false">P5/$C5</f>
        <v>0.666666666666667</v>
      </c>
      <c r="R5" s="0" t="n">
        <v>3</v>
      </c>
      <c r="S5" s="1" t="n">
        <f aca="false">R5/$C5</f>
        <v>1</v>
      </c>
      <c r="T5" s="0" t="n">
        <v>2</v>
      </c>
      <c r="U5" s="1" t="n">
        <f aca="false">T5/$C5</f>
        <v>0.666666666666667</v>
      </c>
      <c r="V5" s="0" t="n">
        <v>3</v>
      </c>
      <c r="W5" s="1" t="n">
        <f aca="false">V5/$C5</f>
        <v>1</v>
      </c>
      <c r="X5" s="0" t="n">
        <v>3</v>
      </c>
      <c r="Y5" s="1" t="n">
        <f aca="false">X5/$C5</f>
        <v>1</v>
      </c>
      <c r="Z5" s="0" t="n">
        <v>3</v>
      </c>
      <c r="AA5" s="1" t="n">
        <f aca="false">Z5/$C5</f>
        <v>1</v>
      </c>
      <c r="AB5" s="0" t="n">
        <v>2</v>
      </c>
      <c r="AC5" s="1" t="n">
        <f aca="false">AB5/$C5</f>
        <v>0.666666666666667</v>
      </c>
      <c r="AD5" s="0" t="n">
        <v>2</v>
      </c>
      <c r="AE5" s="1" t="n">
        <f aca="false">AD5/$C5</f>
        <v>0.666666666666667</v>
      </c>
      <c r="AF5" s="0" t="n">
        <v>2</v>
      </c>
      <c r="AG5" s="1" t="n">
        <f aca="false">AF5/$C5</f>
        <v>0.666666666666667</v>
      </c>
      <c r="AH5" s="0" t="n">
        <v>3</v>
      </c>
      <c r="AI5" s="1" t="n">
        <f aca="false">AH5/$C5</f>
        <v>1</v>
      </c>
      <c r="AJ5" s="0" t="n">
        <v>3</v>
      </c>
      <c r="AK5" s="15" t="n">
        <f aca="false">AJ5/$C5</f>
        <v>1</v>
      </c>
    </row>
    <row r="6" customFormat="false" ht="12" hidden="false" customHeight="false" outlineLevel="0" collapsed="false">
      <c r="A6" s="7" t="s">
        <v>16</v>
      </c>
      <c r="B6" s="16" t="s">
        <v>21</v>
      </c>
      <c r="C6" s="17" t="n">
        <v>41</v>
      </c>
      <c r="D6" s="18" t="n">
        <v>16</v>
      </c>
      <c r="E6" s="19" t="n">
        <f aca="false">D6/$C6</f>
        <v>0.390243902439024</v>
      </c>
      <c r="F6" s="18" t="n">
        <v>40</v>
      </c>
      <c r="G6" s="19" t="n">
        <f aca="false">F6/$C6</f>
        <v>0.975609756097561</v>
      </c>
      <c r="H6" s="18" t="n">
        <v>40</v>
      </c>
      <c r="I6" s="19" t="n">
        <f aca="false">H6/$C6</f>
        <v>0.975609756097561</v>
      </c>
      <c r="J6" s="18" t="n">
        <v>40</v>
      </c>
      <c r="K6" s="19" t="n">
        <f aca="false">J6/$C6</f>
        <v>0.975609756097561</v>
      </c>
      <c r="L6" s="18" t="n">
        <v>38</v>
      </c>
      <c r="M6" s="19" t="n">
        <f aca="false">L6/$C6</f>
        <v>0.926829268292683</v>
      </c>
      <c r="N6" s="18" t="n">
        <v>37</v>
      </c>
      <c r="O6" s="19" t="n">
        <f aca="false">N6/$C6</f>
        <v>0.902439024390244</v>
      </c>
      <c r="P6" s="18" t="n">
        <v>37</v>
      </c>
      <c r="Q6" s="19" t="n">
        <f aca="false">P6/$C6</f>
        <v>0.902439024390244</v>
      </c>
      <c r="R6" s="18" t="n">
        <v>32</v>
      </c>
      <c r="S6" s="19" t="n">
        <f aca="false">R6/$C6</f>
        <v>0.780487804878049</v>
      </c>
      <c r="T6" s="18" t="n">
        <v>38</v>
      </c>
      <c r="U6" s="19" t="n">
        <f aca="false">T6/$C6</f>
        <v>0.926829268292683</v>
      </c>
      <c r="V6" s="18" t="n">
        <v>41</v>
      </c>
      <c r="W6" s="19" t="n">
        <f aca="false">V6/$C6</f>
        <v>1</v>
      </c>
      <c r="X6" s="18" t="n">
        <v>34</v>
      </c>
      <c r="Y6" s="19" t="n">
        <f aca="false">X6/$C6</f>
        <v>0.829268292682927</v>
      </c>
      <c r="Z6" s="18" t="n">
        <v>33</v>
      </c>
      <c r="AA6" s="19" t="n">
        <f aca="false">Z6/$C6</f>
        <v>0.804878048780488</v>
      </c>
      <c r="AB6" s="18" t="n">
        <v>30</v>
      </c>
      <c r="AC6" s="19" t="n">
        <f aca="false">AB6/$C6</f>
        <v>0.731707317073171</v>
      </c>
      <c r="AD6" s="18" t="n">
        <v>38</v>
      </c>
      <c r="AE6" s="19" t="n">
        <f aca="false">AD6/$C6</f>
        <v>0.926829268292683</v>
      </c>
      <c r="AF6" s="18" t="n">
        <v>36</v>
      </c>
      <c r="AG6" s="19" t="n">
        <f aca="false">AF6/$C6</f>
        <v>0.878048780487805</v>
      </c>
      <c r="AH6" s="18" t="n">
        <v>39</v>
      </c>
      <c r="AI6" s="19" t="n">
        <f aca="false">AH6/$C6</f>
        <v>0.951219512195122</v>
      </c>
      <c r="AJ6" s="18" t="n">
        <v>41</v>
      </c>
      <c r="AK6" s="20" t="n">
        <f aca="false">AJ6/$C6</f>
        <v>1</v>
      </c>
    </row>
    <row r="7" customFormat="false" ht="12" hidden="false" customHeight="false" outlineLevel="0" collapsed="false">
      <c r="A7" s="7" t="s">
        <v>22</v>
      </c>
      <c r="B7" s="8" t="s">
        <v>23</v>
      </c>
      <c r="C7" s="9" t="n">
        <v>3863</v>
      </c>
      <c r="D7" s="10" t="n">
        <v>3557</v>
      </c>
      <c r="E7" s="11" t="n">
        <f aca="false">D7/$C7</f>
        <v>0.920786953145224</v>
      </c>
      <c r="F7" s="10" t="n">
        <v>3558</v>
      </c>
      <c r="G7" s="11" t="n">
        <f aca="false">F7/$C7</f>
        <v>0.921045819311416</v>
      </c>
      <c r="H7" s="10" t="n">
        <v>3538</v>
      </c>
      <c r="I7" s="11" t="n">
        <f aca="false">H7/$C7</f>
        <v>0.915868495987575</v>
      </c>
      <c r="J7" s="10" t="n">
        <v>3640</v>
      </c>
      <c r="K7" s="11" t="n">
        <f aca="false">J7/$C7</f>
        <v>0.942272844939166</v>
      </c>
      <c r="L7" s="10" t="n">
        <v>3625</v>
      </c>
      <c r="M7" s="11" t="n">
        <f aca="false">L7/$C7</f>
        <v>0.938389852446285</v>
      </c>
      <c r="N7" s="10" t="n">
        <v>3579</v>
      </c>
      <c r="O7" s="11" t="n">
        <f aca="false">N7/$C7</f>
        <v>0.92648200880145</v>
      </c>
      <c r="P7" s="10" t="n">
        <v>3579</v>
      </c>
      <c r="Q7" s="11" t="n">
        <f aca="false">P7/$C7</f>
        <v>0.92648200880145</v>
      </c>
      <c r="R7" s="10" t="n">
        <v>3674</v>
      </c>
      <c r="S7" s="11" t="n">
        <f aca="false">R7/$C7</f>
        <v>0.951074294589697</v>
      </c>
      <c r="T7" s="10" t="n">
        <v>3617</v>
      </c>
      <c r="U7" s="11" t="n">
        <f aca="false">T7/$C7</f>
        <v>0.936318923116749</v>
      </c>
      <c r="V7" s="10" t="n">
        <v>3627</v>
      </c>
      <c r="W7" s="11" t="n">
        <f aca="false">V7/$C7</f>
        <v>0.938907584778669</v>
      </c>
      <c r="X7" s="10" t="n">
        <v>3584</v>
      </c>
      <c r="Y7" s="11" t="n">
        <f aca="false">X7/$C7</f>
        <v>0.92777633963241</v>
      </c>
      <c r="Z7" s="10" t="n">
        <v>3571</v>
      </c>
      <c r="AA7" s="11" t="n">
        <f aca="false">Z7/$C7</f>
        <v>0.924411079471913</v>
      </c>
      <c r="AB7" s="10" t="n">
        <v>3482</v>
      </c>
      <c r="AC7" s="11" t="n">
        <f aca="false">AB7/$C7</f>
        <v>0.901371990680818</v>
      </c>
      <c r="AD7" s="10" t="n">
        <v>3525</v>
      </c>
      <c r="AE7" s="11" t="n">
        <f aca="false">AD7/$C7</f>
        <v>0.912503235827077</v>
      </c>
      <c r="AF7" s="10" t="n">
        <v>3495</v>
      </c>
      <c r="AG7" s="11" t="n">
        <f aca="false">AF7/$C7</f>
        <v>0.904737250841315</v>
      </c>
      <c r="AH7" s="10" t="n">
        <v>3527</v>
      </c>
      <c r="AI7" s="11" t="n">
        <f aca="false">AH7/$C7</f>
        <v>0.913020968159462</v>
      </c>
      <c r="AJ7" s="10" t="n">
        <v>3633</v>
      </c>
      <c r="AK7" s="12" t="n">
        <f aca="false">AJ7/$C7</f>
        <v>0.940460781775822</v>
      </c>
    </row>
    <row r="8" customFormat="false" ht="12" hidden="false" customHeight="false" outlineLevel="0" collapsed="false">
      <c r="A8" s="7" t="s">
        <v>22</v>
      </c>
      <c r="B8" s="13" t="s">
        <v>24</v>
      </c>
      <c r="C8" s="14" t="n">
        <v>4</v>
      </c>
      <c r="D8" s="0" t="n">
        <v>0</v>
      </c>
      <c r="E8" s="1" t="n">
        <f aca="false">D8/$C8</f>
        <v>0</v>
      </c>
      <c r="F8" s="0" t="n">
        <v>0</v>
      </c>
      <c r="G8" s="1" t="n">
        <f aca="false">F8/$C8</f>
        <v>0</v>
      </c>
      <c r="H8" s="0" t="n">
        <v>4</v>
      </c>
      <c r="I8" s="1" t="n">
        <f aca="false">H8/$C8</f>
        <v>1</v>
      </c>
      <c r="J8" s="0" t="n">
        <v>4</v>
      </c>
      <c r="K8" s="1" t="n">
        <f aca="false">J8/$C8</f>
        <v>1</v>
      </c>
      <c r="L8" s="0" t="n">
        <v>4</v>
      </c>
      <c r="M8" s="1" t="n">
        <f aca="false">L8/$C8</f>
        <v>1</v>
      </c>
      <c r="N8" s="0" t="n">
        <v>4</v>
      </c>
      <c r="O8" s="1" t="n">
        <f aca="false">N8/$C8</f>
        <v>1</v>
      </c>
      <c r="P8" s="0" t="n">
        <v>4</v>
      </c>
      <c r="Q8" s="1" t="n">
        <f aca="false">P8/$C8</f>
        <v>1</v>
      </c>
      <c r="R8" s="0" t="n">
        <v>4</v>
      </c>
      <c r="S8" s="1" t="n">
        <f aca="false">R8/$C8</f>
        <v>1</v>
      </c>
      <c r="T8" s="0" t="n">
        <v>4</v>
      </c>
      <c r="U8" s="1" t="n">
        <f aca="false">T8/$C8</f>
        <v>1</v>
      </c>
      <c r="V8" s="0" t="n">
        <v>4</v>
      </c>
      <c r="W8" s="1" t="n">
        <f aca="false">V8/$C8</f>
        <v>1</v>
      </c>
      <c r="X8" s="0" t="n">
        <v>4</v>
      </c>
      <c r="Y8" s="1" t="n">
        <f aca="false">X8/$C8</f>
        <v>1</v>
      </c>
      <c r="Z8" s="0" t="n">
        <v>4</v>
      </c>
      <c r="AA8" s="1" t="n">
        <f aca="false">Z8/$C8</f>
        <v>1</v>
      </c>
      <c r="AB8" s="0" t="n">
        <v>4</v>
      </c>
      <c r="AC8" s="1" t="n">
        <f aca="false">AB8/$C8</f>
        <v>1</v>
      </c>
      <c r="AD8" s="0" t="n">
        <v>4</v>
      </c>
      <c r="AE8" s="1" t="n">
        <f aca="false">AD8/$C8</f>
        <v>1</v>
      </c>
      <c r="AF8" s="0" t="n">
        <v>4</v>
      </c>
      <c r="AG8" s="1" t="n">
        <f aca="false">AF8/$C8</f>
        <v>1</v>
      </c>
      <c r="AH8" s="0" t="n">
        <v>4</v>
      </c>
      <c r="AI8" s="1" t="n">
        <f aca="false">AH8/$C8</f>
        <v>1</v>
      </c>
      <c r="AJ8" s="0" t="n">
        <v>3</v>
      </c>
      <c r="AK8" s="15" t="n">
        <f aca="false">AJ8/$C8</f>
        <v>0.75</v>
      </c>
    </row>
    <row r="9" customFormat="false" ht="12" hidden="false" customHeight="false" outlineLevel="0" collapsed="false">
      <c r="A9" s="7" t="s">
        <v>22</v>
      </c>
      <c r="B9" s="16" t="s">
        <v>25</v>
      </c>
      <c r="C9" s="17" t="n">
        <v>656</v>
      </c>
      <c r="D9" s="18" t="n">
        <v>623</v>
      </c>
      <c r="E9" s="19" t="n">
        <f aca="false">D9/$C9</f>
        <v>0.94969512195122</v>
      </c>
      <c r="F9" s="18" t="n">
        <v>577</v>
      </c>
      <c r="G9" s="19" t="n">
        <f aca="false">F9/$C9</f>
        <v>0.879573170731707</v>
      </c>
      <c r="H9" s="18" t="n">
        <v>631</v>
      </c>
      <c r="I9" s="19" t="n">
        <f aca="false">H9/$C9</f>
        <v>0.961890243902439</v>
      </c>
      <c r="J9" s="18" t="n">
        <v>615</v>
      </c>
      <c r="K9" s="19" t="n">
        <f aca="false">J9/$C9</f>
        <v>0.9375</v>
      </c>
      <c r="L9" s="18" t="n">
        <v>175</v>
      </c>
      <c r="M9" s="19" t="n">
        <f aca="false">L9/$C9</f>
        <v>0.266768292682927</v>
      </c>
      <c r="N9" s="18" t="n">
        <v>641</v>
      </c>
      <c r="O9" s="19" t="n">
        <f aca="false">N9/$C9</f>
        <v>0.977134146341463</v>
      </c>
      <c r="P9" s="18" t="n">
        <v>641</v>
      </c>
      <c r="Q9" s="19" t="n">
        <f aca="false">P9/$C9</f>
        <v>0.977134146341463</v>
      </c>
      <c r="R9" s="18" t="n">
        <v>623</v>
      </c>
      <c r="S9" s="19" t="n">
        <f aca="false">R9/$C9</f>
        <v>0.94969512195122</v>
      </c>
      <c r="T9" s="18" t="n">
        <v>648</v>
      </c>
      <c r="U9" s="19" t="n">
        <f aca="false">T9/$C9</f>
        <v>0.987804878048781</v>
      </c>
      <c r="V9" s="18" t="n">
        <v>648</v>
      </c>
      <c r="W9" s="19" t="n">
        <f aca="false">V9/$C9</f>
        <v>0.987804878048781</v>
      </c>
      <c r="X9" s="18" t="n">
        <v>638</v>
      </c>
      <c r="Y9" s="19" t="n">
        <f aca="false">X9/$C9</f>
        <v>0.972560975609756</v>
      </c>
      <c r="Z9" s="18" t="n">
        <v>649</v>
      </c>
      <c r="AA9" s="19" t="n">
        <f aca="false">Z9/$C9</f>
        <v>0.989329268292683</v>
      </c>
      <c r="AB9" s="18" t="n">
        <v>629</v>
      </c>
      <c r="AC9" s="19" t="n">
        <f aca="false">AB9/$C9</f>
        <v>0.958841463414634</v>
      </c>
      <c r="AD9" s="18" t="n">
        <v>636</v>
      </c>
      <c r="AE9" s="19" t="n">
        <f aca="false">AD9/$C9</f>
        <v>0.969512195121951</v>
      </c>
      <c r="AF9" s="18" t="n">
        <v>634</v>
      </c>
      <c r="AG9" s="19" t="n">
        <f aca="false">AF9/$C9</f>
        <v>0.966463414634146</v>
      </c>
      <c r="AH9" s="18" t="n">
        <v>608</v>
      </c>
      <c r="AI9" s="19" t="n">
        <f aca="false">AH9/$C9</f>
        <v>0.926829268292683</v>
      </c>
      <c r="AJ9" s="18" t="n">
        <v>628</v>
      </c>
      <c r="AK9" s="20" t="n">
        <f aca="false">AJ9/$C9</f>
        <v>0.957317073170732</v>
      </c>
    </row>
    <row r="10" customFormat="false" ht="12" hidden="false" customHeight="false" outlineLevel="0" collapsed="false">
      <c r="A10" s="7" t="s">
        <v>26</v>
      </c>
      <c r="B10" s="8" t="s">
        <v>27</v>
      </c>
      <c r="C10" s="9" t="n">
        <v>18</v>
      </c>
      <c r="D10" s="10" t="n">
        <v>18</v>
      </c>
      <c r="E10" s="11" t="n">
        <f aca="false">D10/$C10</f>
        <v>1</v>
      </c>
      <c r="F10" s="10" t="n">
        <v>17</v>
      </c>
      <c r="G10" s="11" t="n">
        <f aca="false">F10/$C10</f>
        <v>0.944444444444444</v>
      </c>
      <c r="H10" s="10" t="n">
        <v>17</v>
      </c>
      <c r="I10" s="11" t="n">
        <f aca="false">H10/$C10</f>
        <v>0.944444444444444</v>
      </c>
      <c r="J10" s="10" t="n">
        <v>17</v>
      </c>
      <c r="K10" s="11" t="n">
        <f aca="false">J10/$C10</f>
        <v>0.944444444444444</v>
      </c>
      <c r="L10" s="10" t="n">
        <v>17</v>
      </c>
      <c r="M10" s="11" t="n">
        <f aca="false">L10/$C10</f>
        <v>0.944444444444444</v>
      </c>
      <c r="N10" s="10" t="n">
        <v>0</v>
      </c>
      <c r="O10" s="11" t="n">
        <f aca="false">N10/$C10</f>
        <v>0</v>
      </c>
      <c r="P10" s="10" t="n">
        <v>0</v>
      </c>
      <c r="Q10" s="11" t="n">
        <f aca="false">P10/$C10</f>
        <v>0</v>
      </c>
      <c r="R10" s="10" t="n">
        <v>17</v>
      </c>
      <c r="S10" s="11" t="n">
        <f aca="false">R10/$C10</f>
        <v>0.944444444444444</v>
      </c>
      <c r="T10" s="10" t="n">
        <v>18</v>
      </c>
      <c r="U10" s="11" t="n">
        <f aca="false">T10/$C10</f>
        <v>1</v>
      </c>
      <c r="V10" s="10" t="n">
        <v>16</v>
      </c>
      <c r="W10" s="11" t="n">
        <f aca="false">V10/$C10</f>
        <v>0.888888888888889</v>
      </c>
      <c r="X10" s="10" t="n">
        <v>0</v>
      </c>
      <c r="Y10" s="11" t="n">
        <f aca="false">X10/$C10</f>
        <v>0</v>
      </c>
      <c r="Z10" s="10" t="n">
        <v>18</v>
      </c>
      <c r="AA10" s="11" t="n">
        <f aca="false">Z10/$C10</f>
        <v>1</v>
      </c>
      <c r="AB10" s="10" t="n">
        <v>1</v>
      </c>
      <c r="AC10" s="11" t="n">
        <f aca="false">AB10/$C10</f>
        <v>0.0555555555555556</v>
      </c>
      <c r="AD10" s="10" t="n">
        <v>1</v>
      </c>
      <c r="AE10" s="11" t="n">
        <f aca="false">AD10/$C10</f>
        <v>0.0555555555555556</v>
      </c>
      <c r="AF10" s="10" t="n">
        <v>1</v>
      </c>
      <c r="AG10" s="11" t="n">
        <f aca="false">AF10/$C10</f>
        <v>0.0555555555555556</v>
      </c>
      <c r="AH10" s="10" t="n">
        <v>17</v>
      </c>
      <c r="AI10" s="11" t="n">
        <f aca="false">AH10/$C10</f>
        <v>0.944444444444444</v>
      </c>
      <c r="AJ10" s="10" t="n">
        <v>17</v>
      </c>
      <c r="AK10" s="12" t="n">
        <f aca="false">AJ10/$C10</f>
        <v>0.944444444444444</v>
      </c>
    </row>
    <row r="11" customFormat="false" ht="12" hidden="false" customHeight="false" outlineLevel="0" collapsed="false">
      <c r="A11" s="7" t="s">
        <v>26</v>
      </c>
      <c r="B11" s="13" t="s">
        <v>28</v>
      </c>
      <c r="C11" s="14" t="n">
        <v>16</v>
      </c>
      <c r="D11" s="0" t="n">
        <v>13</v>
      </c>
      <c r="E11" s="1" t="n">
        <f aca="false">D11/$C11</f>
        <v>0.8125</v>
      </c>
      <c r="F11" s="0" t="n">
        <v>16</v>
      </c>
      <c r="G11" s="1" t="n">
        <f aca="false">F11/$C11</f>
        <v>1</v>
      </c>
      <c r="H11" s="0" t="n">
        <v>16</v>
      </c>
      <c r="I11" s="1" t="n">
        <f aca="false">H11/$C11</f>
        <v>1</v>
      </c>
      <c r="J11" s="0" t="n">
        <v>15</v>
      </c>
      <c r="K11" s="1" t="n">
        <f aca="false">J11/$C11</f>
        <v>0.9375</v>
      </c>
      <c r="L11" s="0" t="n">
        <v>15</v>
      </c>
      <c r="M11" s="1" t="n">
        <f aca="false">L11/$C11</f>
        <v>0.9375</v>
      </c>
      <c r="N11" s="0" t="n">
        <v>0</v>
      </c>
      <c r="O11" s="1" t="n">
        <f aca="false">N11/$C11</f>
        <v>0</v>
      </c>
      <c r="P11" s="0" t="n">
        <v>0</v>
      </c>
      <c r="Q11" s="1" t="n">
        <f aca="false">P11/$C11</f>
        <v>0</v>
      </c>
      <c r="R11" s="0" t="n">
        <v>16</v>
      </c>
      <c r="S11" s="1" t="n">
        <f aca="false">R11/$C11</f>
        <v>1</v>
      </c>
      <c r="T11" s="0" t="n">
        <v>15</v>
      </c>
      <c r="U11" s="1" t="n">
        <f aca="false">T11/$C11</f>
        <v>0.9375</v>
      </c>
      <c r="V11" s="0" t="n">
        <v>15</v>
      </c>
      <c r="W11" s="1" t="n">
        <f aca="false">V11/$C11</f>
        <v>0.9375</v>
      </c>
      <c r="X11" s="0" t="n">
        <v>0</v>
      </c>
      <c r="Y11" s="1" t="n">
        <f aca="false">X11/$C11</f>
        <v>0</v>
      </c>
      <c r="Z11" s="0" t="n">
        <v>14</v>
      </c>
      <c r="AA11" s="1" t="n">
        <f aca="false">Z11/$C11</f>
        <v>0.875</v>
      </c>
      <c r="AB11" s="0" t="n">
        <v>3</v>
      </c>
      <c r="AC11" s="1" t="n">
        <f aca="false">AB11/$C11</f>
        <v>0.1875</v>
      </c>
      <c r="AD11" s="0" t="n">
        <v>3</v>
      </c>
      <c r="AE11" s="1" t="n">
        <f aca="false">AD11/$C11</f>
        <v>0.1875</v>
      </c>
      <c r="AF11" s="0" t="n">
        <v>3</v>
      </c>
      <c r="AG11" s="1" t="n">
        <f aca="false">AF11/$C11</f>
        <v>0.1875</v>
      </c>
      <c r="AH11" s="0" t="n">
        <v>16</v>
      </c>
      <c r="AI11" s="1" t="n">
        <f aca="false">AH11/$C11</f>
        <v>1</v>
      </c>
      <c r="AJ11" s="0" t="n">
        <v>16</v>
      </c>
      <c r="AK11" s="15" t="n">
        <f aca="false">AJ11/$C11</f>
        <v>1</v>
      </c>
    </row>
    <row r="12" customFormat="false" ht="12" hidden="false" customHeight="false" outlineLevel="0" collapsed="false">
      <c r="A12" s="7"/>
      <c r="B12" s="16" t="s">
        <v>29</v>
      </c>
      <c r="C12" s="17" t="n">
        <v>21</v>
      </c>
      <c r="D12" s="18" t="n">
        <v>18</v>
      </c>
      <c r="E12" s="19" t="n">
        <f aca="false">D12/$C12</f>
        <v>0.857142857142857</v>
      </c>
      <c r="F12" s="18" t="n">
        <v>20</v>
      </c>
      <c r="G12" s="19" t="n">
        <f aca="false">F12/$C12</f>
        <v>0.952380952380952</v>
      </c>
      <c r="H12" s="18" t="n">
        <v>21</v>
      </c>
      <c r="I12" s="19" t="n">
        <f aca="false">H12/$C12</f>
        <v>1</v>
      </c>
      <c r="J12" s="18" t="n">
        <v>20</v>
      </c>
      <c r="K12" s="19" t="n">
        <f aca="false">J12/$C12</f>
        <v>0.952380952380952</v>
      </c>
      <c r="L12" s="18" t="n">
        <v>20</v>
      </c>
      <c r="M12" s="19" t="n">
        <f aca="false">L12/$C12</f>
        <v>0.952380952380952</v>
      </c>
      <c r="N12" s="18" t="n">
        <v>2</v>
      </c>
      <c r="O12" s="19" t="n">
        <f aca="false">N12/$C12</f>
        <v>0.0952380952380952</v>
      </c>
      <c r="P12" s="18" t="n">
        <v>2</v>
      </c>
      <c r="Q12" s="19" t="n">
        <f aca="false">P12/$C12</f>
        <v>0.0952380952380952</v>
      </c>
      <c r="R12" s="18" t="n">
        <v>21</v>
      </c>
      <c r="S12" s="19" t="n">
        <f aca="false">R12/$C12</f>
        <v>1</v>
      </c>
      <c r="T12" s="18" t="n">
        <v>20</v>
      </c>
      <c r="U12" s="19" t="n">
        <f aca="false">T12/$C12</f>
        <v>0.952380952380952</v>
      </c>
      <c r="V12" s="18" t="n">
        <v>19</v>
      </c>
      <c r="W12" s="19" t="n">
        <f aca="false">V12/$C12</f>
        <v>0.904761904761905</v>
      </c>
      <c r="X12" s="18" t="n">
        <v>2</v>
      </c>
      <c r="Y12" s="19" t="n">
        <f aca="false">X12/$C12</f>
        <v>0.0952380952380952</v>
      </c>
      <c r="Z12" s="18" t="n">
        <v>20</v>
      </c>
      <c r="AA12" s="19" t="n">
        <f aca="false">Z12/$C12</f>
        <v>0.952380952380952</v>
      </c>
      <c r="AB12" s="18" t="n">
        <v>4</v>
      </c>
      <c r="AC12" s="19" t="n">
        <f aca="false">AB12/$C12</f>
        <v>0.19047619047619</v>
      </c>
      <c r="AD12" s="18" t="n">
        <v>4</v>
      </c>
      <c r="AE12" s="19" t="n">
        <f aca="false">AD12/$C12</f>
        <v>0.19047619047619</v>
      </c>
      <c r="AF12" s="18" t="n">
        <v>4</v>
      </c>
      <c r="AG12" s="19" t="n">
        <f aca="false">AF12/$C12</f>
        <v>0.19047619047619</v>
      </c>
      <c r="AH12" s="18" t="n">
        <v>21</v>
      </c>
      <c r="AI12" s="19" t="n">
        <f aca="false">AH12/$C12</f>
        <v>1</v>
      </c>
      <c r="AJ12" s="18" t="n">
        <v>20</v>
      </c>
      <c r="AK12" s="20" t="n">
        <f aca="false">AJ12/$C12</f>
        <v>0.952380952380952</v>
      </c>
    </row>
    <row r="13" customFormat="false" ht="12" hidden="false" customHeight="false" outlineLevel="0" collapsed="false">
      <c r="A13" s="7" t="s">
        <v>30</v>
      </c>
      <c r="B13" s="8" t="s">
        <v>31</v>
      </c>
      <c r="C13" s="9" t="n">
        <v>150</v>
      </c>
      <c r="D13" s="10" t="n">
        <v>144</v>
      </c>
      <c r="E13" s="11" t="n">
        <f aca="false">D13/$C13</f>
        <v>0.96</v>
      </c>
      <c r="F13" s="10" t="n">
        <v>147</v>
      </c>
      <c r="G13" s="11" t="n">
        <f aca="false">F13/$C13</f>
        <v>0.98</v>
      </c>
      <c r="H13" s="10" t="n">
        <v>144</v>
      </c>
      <c r="I13" s="11" t="n">
        <f aca="false">H13/$C13</f>
        <v>0.96</v>
      </c>
      <c r="J13" s="10" t="n">
        <v>142</v>
      </c>
      <c r="K13" s="11" t="n">
        <f aca="false">J13/$C13</f>
        <v>0.946666666666667</v>
      </c>
      <c r="L13" s="10" t="n">
        <v>142</v>
      </c>
      <c r="M13" s="11" t="n">
        <f aca="false">L13/$C13</f>
        <v>0.946666666666667</v>
      </c>
      <c r="N13" s="10" t="n">
        <v>143</v>
      </c>
      <c r="O13" s="11" t="n">
        <f aca="false">N13/$C13</f>
        <v>0.953333333333333</v>
      </c>
      <c r="P13" s="10" t="n">
        <v>143</v>
      </c>
      <c r="Q13" s="11" t="n">
        <f aca="false">P13/$C13</f>
        <v>0.953333333333333</v>
      </c>
      <c r="R13" s="10" t="n">
        <v>132</v>
      </c>
      <c r="S13" s="11" t="n">
        <f aca="false">R13/$C13</f>
        <v>0.88</v>
      </c>
      <c r="T13" s="10" t="n">
        <v>148</v>
      </c>
      <c r="U13" s="11" t="n">
        <f aca="false">T13/$C13</f>
        <v>0.986666666666667</v>
      </c>
      <c r="V13" s="10" t="n">
        <v>149</v>
      </c>
      <c r="W13" s="11" t="n">
        <f aca="false">V13/$C13</f>
        <v>0.993333333333333</v>
      </c>
      <c r="X13" s="10" t="n">
        <v>150</v>
      </c>
      <c r="Y13" s="11" t="n">
        <f aca="false">X13/$C13</f>
        <v>1</v>
      </c>
      <c r="Z13" s="10" t="n">
        <v>143</v>
      </c>
      <c r="AA13" s="11" t="n">
        <f aca="false">Z13/$C13</f>
        <v>0.953333333333333</v>
      </c>
      <c r="AB13" s="10" t="n">
        <v>137</v>
      </c>
      <c r="AC13" s="11" t="n">
        <f aca="false">AB13/$C13</f>
        <v>0.913333333333333</v>
      </c>
      <c r="AD13" s="10" t="n">
        <v>137</v>
      </c>
      <c r="AE13" s="11" t="n">
        <f aca="false">AD13/$C13</f>
        <v>0.913333333333333</v>
      </c>
      <c r="AF13" s="10" t="n">
        <v>134</v>
      </c>
      <c r="AG13" s="11" t="n">
        <f aca="false">AF13/$C13</f>
        <v>0.893333333333333</v>
      </c>
      <c r="AH13" s="10" t="n">
        <v>134</v>
      </c>
      <c r="AI13" s="11" t="n">
        <f aca="false">AH13/$C13</f>
        <v>0.893333333333333</v>
      </c>
      <c r="AJ13" s="10" t="n">
        <v>144</v>
      </c>
      <c r="AK13" s="12" t="n">
        <f aca="false">AJ13/$C13</f>
        <v>0.96</v>
      </c>
    </row>
    <row r="14" customFormat="false" ht="12" hidden="false" customHeight="false" outlineLevel="0" collapsed="false">
      <c r="A14" s="7" t="s">
        <v>30</v>
      </c>
      <c r="B14" s="13" t="s">
        <v>32</v>
      </c>
      <c r="C14" s="14" t="n">
        <v>10</v>
      </c>
      <c r="D14" s="0" t="n">
        <v>8</v>
      </c>
      <c r="E14" s="1" t="n">
        <f aca="false">D14/$C14</f>
        <v>0.8</v>
      </c>
      <c r="F14" s="0" t="n">
        <v>8</v>
      </c>
      <c r="G14" s="1" t="n">
        <f aca="false">F14/$C14</f>
        <v>0.8</v>
      </c>
      <c r="H14" s="0" t="n">
        <v>9</v>
      </c>
      <c r="I14" s="1" t="n">
        <f aca="false">H14/$C14</f>
        <v>0.9</v>
      </c>
      <c r="J14" s="0" t="n">
        <v>9</v>
      </c>
      <c r="K14" s="1" t="n">
        <f aca="false">J14/$C14</f>
        <v>0.9</v>
      </c>
      <c r="L14" s="0" t="n">
        <v>9</v>
      </c>
      <c r="M14" s="1" t="n">
        <f aca="false">L14/$C14</f>
        <v>0.9</v>
      </c>
      <c r="N14" s="0" t="n">
        <v>8</v>
      </c>
      <c r="O14" s="1" t="n">
        <f aca="false">N14/$C14</f>
        <v>0.8</v>
      </c>
      <c r="P14" s="0" t="n">
        <v>8</v>
      </c>
      <c r="Q14" s="1" t="n">
        <f aca="false">P14/$C14</f>
        <v>0.8</v>
      </c>
      <c r="R14" s="0" t="n">
        <v>10</v>
      </c>
      <c r="S14" s="1" t="n">
        <f aca="false">R14/$C14</f>
        <v>1</v>
      </c>
      <c r="T14" s="0" t="n">
        <v>8</v>
      </c>
      <c r="U14" s="1" t="n">
        <f aca="false">T14/$C14</f>
        <v>0.8</v>
      </c>
      <c r="V14" s="0" t="n">
        <v>9</v>
      </c>
      <c r="W14" s="1" t="n">
        <f aca="false">V14/$C14</f>
        <v>0.9</v>
      </c>
      <c r="X14" s="0" t="n">
        <v>10</v>
      </c>
      <c r="Y14" s="1" t="n">
        <f aca="false">X14/$C14</f>
        <v>1</v>
      </c>
      <c r="Z14" s="0" t="n">
        <v>9</v>
      </c>
      <c r="AA14" s="1" t="n">
        <f aca="false">Z14/$C14</f>
        <v>0.9</v>
      </c>
      <c r="AB14" s="0" t="n">
        <v>8</v>
      </c>
      <c r="AC14" s="1" t="n">
        <f aca="false">AB14/$C14</f>
        <v>0.8</v>
      </c>
      <c r="AD14" s="0" t="n">
        <v>9</v>
      </c>
      <c r="AE14" s="1" t="n">
        <f aca="false">AD14/$C14</f>
        <v>0.9</v>
      </c>
      <c r="AF14" s="0" t="n">
        <v>9</v>
      </c>
      <c r="AG14" s="1" t="n">
        <f aca="false">AF14/$C14</f>
        <v>0.9</v>
      </c>
      <c r="AH14" s="0" t="n">
        <v>9</v>
      </c>
      <c r="AI14" s="1" t="n">
        <f aca="false">AH14/$C14</f>
        <v>0.9</v>
      </c>
      <c r="AJ14" s="0" t="n">
        <v>10</v>
      </c>
      <c r="AK14" s="15" t="n">
        <f aca="false">AJ14/$C14</f>
        <v>1</v>
      </c>
    </row>
    <row r="15" customFormat="false" ht="12" hidden="false" customHeight="false" outlineLevel="0" collapsed="false">
      <c r="A15" s="7" t="s">
        <v>30</v>
      </c>
      <c r="B15" s="16" t="s">
        <v>33</v>
      </c>
      <c r="C15" s="17" t="n">
        <v>19</v>
      </c>
      <c r="D15" s="18" t="n">
        <v>17</v>
      </c>
      <c r="E15" s="19" t="n">
        <f aca="false">D15/$C15</f>
        <v>0.894736842105263</v>
      </c>
      <c r="F15" s="18" t="n">
        <v>18</v>
      </c>
      <c r="G15" s="19" t="n">
        <f aca="false">F15/$C15</f>
        <v>0.947368421052632</v>
      </c>
      <c r="H15" s="18" t="n">
        <v>18</v>
      </c>
      <c r="I15" s="19" t="n">
        <f aca="false">H15/$C15</f>
        <v>0.947368421052632</v>
      </c>
      <c r="J15" s="18" t="n">
        <v>18</v>
      </c>
      <c r="K15" s="19" t="n">
        <f aca="false">J15/$C15</f>
        <v>0.947368421052632</v>
      </c>
      <c r="L15" s="18" t="n">
        <v>18</v>
      </c>
      <c r="M15" s="19" t="n">
        <f aca="false">L15/$C15</f>
        <v>0.947368421052632</v>
      </c>
      <c r="N15" s="18" t="n">
        <v>18</v>
      </c>
      <c r="O15" s="19" t="n">
        <f aca="false">N15/$C15</f>
        <v>0.947368421052632</v>
      </c>
      <c r="P15" s="18" t="n">
        <v>18</v>
      </c>
      <c r="Q15" s="19" t="n">
        <f aca="false">P15/$C15</f>
        <v>0.947368421052632</v>
      </c>
      <c r="R15" s="18" t="n">
        <v>17</v>
      </c>
      <c r="S15" s="19" t="n">
        <f aca="false">R15/$C15</f>
        <v>0.894736842105263</v>
      </c>
      <c r="T15" s="18" t="n">
        <v>19</v>
      </c>
      <c r="U15" s="19" t="n">
        <f aca="false">T15/$C15</f>
        <v>1</v>
      </c>
      <c r="V15" s="18" t="n">
        <v>19</v>
      </c>
      <c r="W15" s="19" t="n">
        <f aca="false">V15/$C15</f>
        <v>1</v>
      </c>
      <c r="X15" s="18" t="n">
        <v>19</v>
      </c>
      <c r="Y15" s="19" t="n">
        <f aca="false">X15/$C15</f>
        <v>1</v>
      </c>
      <c r="Z15" s="18" t="n">
        <v>16</v>
      </c>
      <c r="AA15" s="19" t="n">
        <f aca="false">Z15/$C15</f>
        <v>0.842105263157895</v>
      </c>
      <c r="AB15" s="18" t="n">
        <v>17</v>
      </c>
      <c r="AC15" s="19" t="n">
        <f aca="false">AB15/$C15</f>
        <v>0.894736842105263</v>
      </c>
      <c r="AD15" s="18" t="n">
        <v>17</v>
      </c>
      <c r="AE15" s="19" t="n">
        <f aca="false">AD15/$C15</f>
        <v>0.894736842105263</v>
      </c>
      <c r="AF15" s="18" t="n">
        <v>17</v>
      </c>
      <c r="AG15" s="19" t="n">
        <f aca="false">AF15/$C15</f>
        <v>0.894736842105263</v>
      </c>
      <c r="AH15" s="18" t="n">
        <v>18</v>
      </c>
      <c r="AI15" s="19" t="n">
        <f aca="false">AH15/$C15</f>
        <v>0.947368421052632</v>
      </c>
      <c r="AJ15" s="18" t="n">
        <v>17</v>
      </c>
      <c r="AK15" s="20" t="n">
        <f aca="false">AJ15/$C15</f>
        <v>0.894736842105263</v>
      </c>
    </row>
    <row r="16" customFormat="false" ht="12" hidden="false" customHeight="false" outlineLevel="0" collapsed="false">
      <c r="A16" s="7" t="s">
        <v>34</v>
      </c>
      <c r="B16" s="8" t="s">
        <v>35</v>
      </c>
      <c r="C16" s="9" t="n">
        <v>569</v>
      </c>
      <c r="D16" s="10" t="n">
        <v>455</v>
      </c>
      <c r="E16" s="11" t="n">
        <f aca="false">D16/$C16</f>
        <v>0.799648506151142</v>
      </c>
      <c r="F16" s="10" t="n">
        <v>478</v>
      </c>
      <c r="G16" s="11" t="n">
        <f aca="false">F16/$C16</f>
        <v>0.840070298769772</v>
      </c>
      <c r="H16" s="10" t="n">
        <v>501</v>
      </c>
      <c r="I16" s="11" t="n">
        <f aca="false">H16/$C16</f>
        <v>0.880492091388401</v>
      </c>
      <c r="J16" s="10" t="n">
        <v>473</v>
      </c>
      <c r="K16" s="11" t="n">
        <f aca="false">J16/$C16</f>
        <v>0.83128295254833</v>
      </c>
      <c r="L16" s="10" t="n">
        <v>467</v>
      </c>
      <c r="M16" s="11" t="n">
        <f aca="false">L16/$C16</f>
        <v>0.820738137082601</v>
      </c>
      <c r="N16" s="10" t="n">
        <v>372</v>
      </c>
      <c r="O16" s="11" t="n">
        <f aca="false">N16/$C16</f>
        <v>0.65377855887522</v>
      </c>
      <c r="P16" s="10" t="n">
        <v>79</v>
      </c>
      <c r="Q16" s="11" t="n">
        <f aca="false">P16/$C16</f>
        <v>0.13884007029877</v>
      </c>
      <c r="R16" s="10" t="n">
        <v>481</v>
      </c>
      <c r="S16" s="11" t="n">
        <f aca="false">R16/$C16</f>
        <v>0.845342706502636</v>
      </c>
      <c r="T16" s="10" t="n">
        <v>529</v>
      </c>
      <c r="U16" s="11" t="n">
        <f aca="false">T16/$C16</f>
        <v>0.929701230228471</v>
      </c>
      <c r="V16" s="10" t="n">
        <v>527</v>
      </c>
      <c r="W16" s="11" t="n">
        <f aca="false">V16/$C16</f>
        <v>0.926186291739895</v>
      </c>
      <c r="X16" s="10" t="n">
        <v>496</v>
      </c>
      <c r="Y16" s="11" t="n">
        <f aca="false">X16/$C16</f>
        <v>0.87170474516696</v>
      </c>
      <c r="Z16" s="10" t="n">
        <v>38</v>
      </c>
      <c r="AA16" s="11" t="n">
        <f aca="false">Z16/$C16</f>
        <v>0.0667838312829526</v>
      </c>
      <c r="AB16" s="10" t="n">
        <v>453</v>
      </c>
      <c r="AC16" s="11" t="n">
        <f aca="false">AB16/$C16</f>
        <v>0.796133567662566</v>
      </c>
      <c r="AD16" s="10" t="n">
        <v>474</v>
      </c>
      <c r="AE16" s="11" t="n">
        <f aca="false">AD16/$C16</f>
        <v>0.833040421792619</v>
      </c>
      <c r="AF16" s="10" t="n">
        <v>475</v>
      </c>
      <c r="AG16" s="11" t="n">
        <f aca="false">AF16/$C16</f>
        <v>0.834797891036907</v>
      </c>
      <c r="AH16" s="10" t="n">
        <v>494</v>
      </c>
      <c r="AI16" s="11" t="n">
        <f aca="false">AH16/$C16</f>
        <v>0.868189806678383</v>
      </c>
      <c r="AJ16" s="10" t="n">
        <v>31</v>
      </c>
      <c r="AK16" s="12" t="n">
        <f aca="false">AJ16/$C16</f>
        <v>0.054481546572935</v>
      </c>
    </row>
    <row r="17" customFormat="false" ht="12" hidden="false" customHeight="false" outlineLevel="0" collapsed="false">
      <c r="A17" s="7" t="s">
        <v>34</v>
      </c>
      <c r="B17" s="13" t="s">
        <v>36</v>
      </c>
      <c r="C17" s="14" t="n">
        <v>2</v>
      </c>
      <c r="D17" s="0" t="n">
        <v>0</v>
      </c>
      <c r="E17" s="1" t="n">
        <f aca="false">D17/$C17</f>
        <v>0</v>
      </c>
      <c r="F17" s="0" t="n">
        <v>0</v>
      </c>
      <c r="G17" s="1" t="n">
        <f aca="false">F17/$C17</f>
        <v>0</v>
      </c>
      <c r="H17" s="0" t="n">
        <v>2</v>
      </c>
      <c r="I17" s="1" t="n">
        <f aca="false">H17/$C17</f>
        <v>1</v>
      </c>
      <c r="J17" s="0" t="n">
        <v>2</v>
      </c>
      <c r="K17" s="1" t="n">
        <f aca="false">J17/$C17</f>
        <v>1</v>
      </c>
      <c r="L17" s="0" t="n">
        <v>2</v>
      </c>
      <c r="M17" s="1" t="n">
        <f aca="false">L17/$C17</f>
        <v>1</v>
      </c>
      <c r="N17" s="0" t="n">
        <v>2</v>
      </c>
      <c r="O17" s="1" t="n">
        <f aca="false">N17/$C17</f>
        <v>1</v>
      </c>
      <c r="P17" s="0" t="n">
        <v>2</v>
      </c>
      <c r="Q17" s="1" t="n">
        <f aca="false">P17/$C17</f>
        <v>1</v>
      </c>
      <c r="R17" s="0" t="n">
        <v>1</v>
      </c>
      <c r="S17" s="1" t="n">
        <f aca="false">R17/$C17</f>
        <v>0.5</v>
      </c>
      <c r="T17" s="0" t="n">
        <v>2</v>
      </c>
      <c r="U17" s="1" t="n">
        <f aca="false">T17/$C17</f>
        <v>1</v>
      </c>
      <c r="V17" s="0" t="n">
        <v>2</v>
      </c>
      <c r="W17" s="1" t="n">
        <f aca="false">V17/$C17</f>
        <v>1</v>
      </c>
      <c r="X17" s="0" t="n">
        <v>2</v>
      </c>
      <c r="Y17" s="1" t="n">
        <f aca="false">X17/$C17</f>
        <v>1</v>
      </c>
      <c r="Z17" s="0" t="n">
        <v>2</v>
      </c>
      <c r="AA17" s="1" t="n">
        <f aca="false">Z17/$C17</f>
        <v>1</v>
      </c>
      <c r="AB17" s="0" t="n">
        <v>2</v>
      </c>
      <c r="AC17" s="1" t="n">
        <f aca="false">AB17/$C17</f>
        <v>1</v>
      </c>
      <c r="AD17" s="0" t="n">
        <v>2</v>
      </c>
      <c r="AE17" s="1" t="n">
        <f aca="false">AD17/$C17</f>
        <v>1</v>
      </c>
      <c r="AF17" s="0" t="n">
        <v>2</v>
      </c>
      <c r="AG17" s="1" t="n">
        <f aca="false">AF17/$C17</f>
        <v>1</v>
      </c>
      <c r="AH17" s="0" t="n">
        <v>2</v>
      </c>
      <c r="AI17" s="1" t="n">
        <f aca="false">AH17/$C17</f>
        <v>1</v>
      </c>
      <c r="AJ17" s="0" t="n">
        <v>1</v>
      </c>
      <c r="AK17" s="15" t="n">
        <f aca="false">AJ17/$C17</f>
        <v>0.5</v>
      </c>
    </row>
    <row r="18" customFormat="false" ht="12" hidden="false" customHeight="false" outlineLevel="0" collapsed="false">
      <c r="A18" s="7" t="s">
        <v>34</v>
      </c>
      <c r="B18" s="16" t="s">
        <v>37</v>
      </c>
      <c r="C18" s="17" t="n">
        <v>217</v>
      </c>
      <c r="D18" s="18" t="n">
        <v>37</v>
      </c>
      <c r="E18" s="19" t="n">
        <f aca="false">D18/$C18</f>
        <v>0.170506912442396</v>
      </c>
      <c r="F18" s="18" t="n">
        <v>183</v>
      </c>
      <c r="G18" s="19" t="n">
        <f aca="false">F18/$C18</f>
        <v>0.84331797235023</v>
      </c>
      <c r="H18" s="18" t="n">
        <v>217</v>
      </c>
      <c r="I18" s="19" t="n">
        <f aca="false">H18/$C18</f>
        <v>1</v>
      </c>
      <c r="J18" s="18" t="n">
        <v>195</v>
      </c>
      <c r="K18" s="19" t="n">
        <f aca="false">J18/$C18</f>
        <v>0.898617511520737</v>
      </c>
      <c r="L18" s="18" t="n">
        <v>19</v>
      </c>
      <c r="M18" s="19" t="n">
        <f aca="false">L18/$C18</f>
        <v>0.0875576036866359</v>
      </c>
      <c r="N18" s="18" t="n">
        <v>19</v>
      </c>
      <c r="O18" s="19" t="n">
        <f aca="false">N18/$C18</f>
        <v>0.0875576036866359</v>
      </c>
      <c r="P18" s="18" t="n">
        <v>19</v>
      </c>
      <c r="Q18" s="19" t="n">
        <f aca="false">P18/$C18</f>
        <v>0.0875576036866359</v>
      </c>
      <c r="R18" s="18" t="n">
        <v>15</v>
      </c>
      <c r="S18" s="19" t="n">
        <f aca="false">R18/$C18</f>
        <v>0.0691244239631337</v>
      </c>
      <c r="T18" s="18" t="n">
        <v>197</v>
      </c>
      <c r="U18" s="19" t="n">
        <f aca="false">T18/$C18</f>
        <v>0.907834101382488</v>
      </c>
      <c r="V18" s="18" t="n">
        <v>17</v>
      </c>
      <c r="W18" s="19" t="n">
        <f aca="false">V18/$C18</f>
        <v>0.0783410138248848</v>
      </c>
      <c r="X18" s="18" t="n">
        <v>197</v>
      </c>
      <c r="Y18" s="19" t="n">
        <f aca="false">X18/$C18</f>
        <v>0.907834101382488</v>
      </c>
      <c r="Z18" s="18" t="n">
        <v>26</v>
      </c>
      <c r="AA18" s="19" t="n">
        <f aca="false">Z18/$C18</f>
        <v>0.119815668202765</v>
      </c>
      <c r="AB18" s="18" t="n">
        <v>160</v>
      </c>
      <c r="AC18" s="19" t="n">
        <f aca="false">AB18/$C18</f>
        <v>0.737327188940092</v>
      </c>
      <c r="AD18" s="18" t="n">
        <v>177</v>
      </c>
      <c r="AE18" s="19" t="n">
        <f aca="false">AD18/$C18</f>
        <v>0.815668202764977</v>
      </c>
      <c r="AF18" s="18" t="n">
        <v>177</v>
      </c>
      <c r="AG18" s="19" t="n">
        <f aca="false">AF18/$C18</f>
        <v>0.815668202764977</v>
      </c>
      <c r="AH18" s="18" t="n">
        <v>209</v>
      </c>
      <c r="AI18" s="19" t="n">
        <f aca="false">AH18/$C18</f>
        <v>0.963133640552995</v>
      </c>
      <c r="AJ18" s="18" t="n">
        <v>14</v>
      </c>
      <c r="AK18" s="20" t="n">
        <f aca="false">AJ18/$C18</f>
        <v>0.0645161290322581</v>
      </c>
    </row>
    <row r="19" customFormat="false" ht="12" hidden="false" customHeight="false" outlineLevel="0" collapsed="false">
      <c r="A19" s="7" t="s">
        <v>38</v>
      </c>
      <c r="B19" s="8" t="s">
        <v>39</v>
      </c>
      <c r="C19" s="9" t="n">
        <v>4016</v>
      </c>
      <c r="D19" s="10" t="n">
        <v>3650</v>
      </c>
      <c r="E19" s="11" t="n">
        <f aca="false">D19/$C19</f>
        <v>0.908864541832669</v>
      </c>
      <c r="F19" s="10" t="n">
        <v>3652</v>
      </c>
      <c r="G19" s="11" t="n">
        <f aca="false">F19/$C19</f>
        <v>0.909362549800797</v>
      </c>
      <c r="H19" s="10" t="n">
        <v>3754</v>
      </c>
      <c r="I19" s="11" t="n">
        <f aca="false">H19/$C19</f>
        <v>0.934760956175299</v>
      </c>
      <c r="J19" s="10" t="n">
        <v>3767</v>
      </c>
      <c r="K19" s="11" t="n">
        <f aca="false">J19/$C19</f>
        <v>0.937998007968128</v>
      </c>
      <c r="L19" s="10" t="n">
        <v>3743</v>
      </c>
      <c r="M19" s="11" t="n">
        <f aca="false">L19/$C19</f>
        <v>0.932021912350598</v>
      </c>
      <c r="N19" s="10" t="n">
        <v>3721</v>
      </c>
      <c r="O19" s="11" t="n">
        <f aca="false">N19/$C19</f>
        <v>0.926543824701195</v>
      </c>
      <c r="P19" s="10" t="n">
        <v>3719</v>
      </c>
      <c r="Q19" s="11" t="n">
        <f aca="false">P19/$C19</f>
        <v>0.926045816733068</v>
      </c>
      <c r="R19" s="10" t="n">
        <v>3808</v>
      </c>
      <c r="S19" s="11" t="n">
        <f aca="false">R19/$C19</f>
        <v>0.948207171314741</v>
      </c>
      <c r="T19" s="10" t="n">
        <v>3573</v>
      </c>
      <c r="U19" s="11" t="n">
        <f aca="false">T19/$C19</f>
        <v>0.889691235059761</v>
      </c>
      <c r="V19" s="10" t="n">
        <v>3730</v>
      </c>
      <c r="W19" s="11" t="n">
        <f aca="false">V19/$C19</f>
        <v>0.928784860557769</v>
      </c>
      <c r="X19" s="10" t="n">
        <v>3703</v>
      </c>
      <c r="Y19" s="11" t="n">
        <f aca="false">X19/$C19</f>
        <v>0.922061752988048</v>
      </c>
      <c r="Z19" s="10" t="n">
        <v>3551</v>
      </c>
      <c r="AA19" s="11" t="n">
        <f aca="false">Z19/$C19</f>
        <v>0.884213147410359</v>
      </c>
      <c r="AB19" s="10" t="n">
        <v>3383</v>
      </c>
      <c r="AC19" s="11" t="n">
        <f aca="false">AB19/$C19</f>
        <v>0.842380478087649</v>
      </c>
      <c r="AD19" s="10" t="n">
        <v>3449</v>
      </c>
      <c r="AE19" s="11" t="n">
        <f aca="false">AD19/$C19</f>
        <v>0.858814741035857</v>
      </c>
      <c r="AF19" s="10" t="n">
        <v>3419</v>
      </c>
      <c r="AG19" s="11" t="n">
        <f aca="false">AF19/$C19</f>
        <v>0.851344621513944</v>
      </c>
      <c r="AH19" s="10" t="n">
        <v>3728</v>
      </c>
      <c r="AI19" s="11" t="n">
        <f aca="false">AH19/$C19</f>
        <v>0.928286852589641</v>
      </c>
      <c r="AJ19" s="10" t="n">
        <v>1049</v>
      </c>
      <c r="AK19" s="12" t="n">
        <f aca="false">AJ19/$C19</f>
        <v>0.261205179282869</v>
      </c>
    </row>
    <row r="20" customFormat="false" ht="12" hidden="false" customHeight="false" outlineLevel="0" collapsed="false">
      <c r="A20" s="7" t="s">
        <v>38</v>
      </c>
      <c r="B20" s="13" t="s">
        <v>40</v>
      </c>
      <c r="C20" s="14" t="n">
        <v>1418</v>
      </c>
      <c r="D20" s="0" t="n">
        <v>1108</v>
      </c>
      <c r="E20" s="1" t="n">
        <f aca="false">D20/$C20</f>
        <v>0.781382228490832</v>
      </c>
      <c r="F20" s="0" t="n">
        <v>1357</v>
      </c>
      <c r="G20" s="1" t="n">
        <f aca="false">F20/$C20</f>
        <v>0.956981664315938</v>
      </c>
      <c r="H20" s="0" t="n">
        <v>1346</v>
      </c>
      <c r="I20" s="1" t="n">
        <f aca="false">H20/$C20</f>
        <v>0.949224259520451</v>
      </c>
      <c r="J20" s="0" t="n">
        <v>1345</v>
      </c>
      <c r="K20" s="1" t="n">
        <f aca="false">J20/$C20</f>
        <v>0.94851904090268</v>
      </c>
      <c r="L20" s="0" t="n">
        <v>1344</v>
      </c>
      <c r="M20" s="1" t="n">
        <f aca="false">L20/$C20</f>
        <v>0.947813822284908</v>
      </c>
      <c r="N20" s="0" t="n">
        <v>1285</v>
      </c>
      <c r="O20" s="1" t="n">
        <f aca="false">N20/$C20</f>
        <v>0.906205923836389</v>
      </c>
      <c r="P20" s="0" t="n">
        <v>1285</v>
      </c>
      <c r="Q20" s="1" t="n">
        <f aca="false">P20/$C20</f>
        <v>0.906205923836389</v>
      </c>
      <c r="R20" s="0" t="n">
        <v>1374</v>
      </c>
      <c r="S20" s="1" t="n">
        <f aca="false">R20/$C20</f>
        <v>0.968970380818054</v>
      </c>
      <c r="T20" s="0" t="n">
        <v>1356</v>
      </c>
      <c r="U20" s="1" t="n">
        <f aca="false">T20/$C20</f>
        <v>0.956276445698166</v>
      </c>
      <c r="V20" s="0" t="n">
        <v>1347</v>
      </c>
      <c r="W20" s="1" t="n">
        <f aca="false">V20/$C20</f>
        <v>0.949929478138223</v>
      </c>
      <c r="X20" s="0" t="n">
        <v>1365</v>
      </c>
      <c r="Y20" s="1" t="n">
        <f aca="false">X20/$C20</f>
        <v>0.96262341325811</v>
      </c>
      <c r="Z20" s="0" t="n">
        <v>1316</v>
      </c>
      <c r="AA20" s="1" t="n">
        <f aca="false">Z20/$C20</f>
        <v>0.928067700987306</v>
      </c>
      <c r="AB20" s="0" t="n">
        <v>1299</v>
      </c>
      <c r="AC20" s="1" t="n">
        <f aca="false">AB20/$C20</f>
        <v>0.91607898448519</v>
      </c>
      <c r="AD20" s="0" t="n">
        <v>1232</v>
      </c>
      <c r="AE20" s="1" t="n">
        <f aca="false">AD20/$C20</f>
        <v>0.868829337094499</v>
      </c>
      <c r="AF20" s="0" t="n">
        <v>1231</v>
      </c>
      <c r="AG20" s="1" t="n">
        <f aca="false">AF20/$C20</f>
        <v>0.868124118476728</v>
      </c>
      <c r="AH20" s="0" t="n">
        <v>1330</v>
      </c>
      <c r="AI20" s="1" t="n">
        <f aca="false">AH20/$C20</f>
        <v>0.937940761636107</v>
      </c>
      <c r="AJ20" s="0" t="n">
        <v>10</v>
      </c>
      <c r="AK20" s="15" t="n">
        <f aca="false">AJ20/$C20</f>
        <v>0.00705218617771509</v>
      </c>
    </row>
    <row r="21" customFormat="false" ht="12" hidden="false" customHeight="false" outlineLevel="0" collapsed="false">
      <c r="A21" s="7" t="s">
        <v>38</v>
      </c>
      <c r="B21" s="13" t="s">
        <v>41</v>
      </c>
      <c r="C21" s="14" t="n">
        <v>7</v>
      </c>
      <c r="D21" s="0" t="n">
        <v>7</v>
      </c>
      <c r="E21" s="1" t="n">
        <f aca="false">D21/$C21</f>
        <v>1</v>
      </c>
      <c r="F21" s="0" t="n">
        <v>7</v>
      </c>
      <c r="G21" s="1" t="n">
        <f aca="false">F21/$C21</f>
        <v>1</v>
      </c>
      <c r="H21" s="0" t="n">
        <v>7</v>
      </c>
      <c r="I21" s="1" t="n">
        <f aca="false">H21/$C21</f>
        <v>1</v>
      </c>
      <c r="J21" s="0" t="n">
        <v>7</v>
      </c>
      <c r="K21" s="1" t="n">
        <f aca="false">J21/$C21</f>
        <v>1</v>
      </c>
      <c r="L21" s="0" t="n">
        <v>7</v>
      </c>
      <c r="M21" s="1" t="n">
        <f aca="false">L21/$C21</f>
        <v>1</v>
      </c>
      <c r="N21" s="0" t="n">
        <v>7</v>
      </c>
      <c r="O21" s="1" t="n">
        <f aca="false">N21/$C21</f>
        <v>1</v>
      </c>
      <c r="P21" s="0" t="n">
        <v>6</v>
      </c>
      <c r="Q21" s="1" t="n">
        <f aca="false">P21/$C21</f>
        <v>0.857142857142857</v>
      </c>
      <c r="R21" s="0" t="n">
        <v>7</v>
      </c>
      <c r="S21" s="1" t="n">
        <f aca="false">R21/$C21</f>
        <v>1</v>
      </c>
      <c r="T21" s="0" t="n">
        <v>6</v>
      </c>
      <c r="U21" s="1" t="n">
        <f aca="false">T21/$C21</f>
        <v>0.857142857142857</v>
      </c>
      <c r="V21" s="0" t="n">
        <v>6</v>
      </c>
      <c r="W21" s="1" t="n">
        <f aca="false">V21/$C21</f>
        <v>0.857142857142857</v>
      </c>
      <c r="X21" s="0" t="n">
        <v>7</v>
      </c>
      <c r="Y21" s="1" t="n">
        <f aca="false">X21/$C21</f>
        <v>1</v>
      </c>
      <c r="Z21" s="0" t="n">
        <v>6</v>
      </c>
      <c r="AA21" s="1" t="n">
        <f aca="false">Z21/$C21</f>
        <v>0.857142857142857</v>
      </c>
      <c r="AB21" s="0" t="n">
        <v>6</v>
      </c>
      <c r="AC21" s="1" t="n">
        <f aca="false">AB21/$C21</f>
        <v>0.857142857142857</v>
      </c>
      <c r="AD21" s="0" t="n">
        <v>6</v>
      </c>
      <c r="AE21" s="1" t="n">
        <f aca="false">AD21/$C21</f>
        <v>0.857142857142857</v>
      </c>
      <c r="AF21" s="0" t="n">
        <v>6</v>
      </c>
      <c r="AG21" s="1" t="n">
        <f aca="false">AF21/$C21</f>
        <v>0.857142857142857</v>
      </c>
      <c r="AH21" s="0" t="n">
        <v>7</v>
      </c>
      <c r="AI21" s="1" t="n">
        <f aca="false">AH21/$C21</f>
        <v>1</v>
      </c>
      <c r="AJ21" s="0" t="n">
        <v>7</v>
      </c>
      <c r="AK21" s="15" t="n">
        <f aca="false">AJ21/$C21</f>
        <v>1</v>
      </c>
    </row>
    <row r="22" customFormat="false" ht="12" hidden="false" customHeight="false" outlineLevel="0" collapsed="false">
      <c r="A22" s="7" t="s">
        <v>38</v>
      </c>
      <c r="B22" s="13" t="s">
        <v>38</v>
      </c>
      <c r="C22" s="14" t="n">
        <v>965</v>
      </c>
      <c r="D22" s="0" t="n">
        <v>899</v>
      </c>
      <c r="E22" s="1" t="n">
        <f aca="false">D22/$C22</f>
        <v>0.93160621761658</v>
      </c>
      <c r="F22" s="0" t="n">
        <v>896</v>
      </c>
      <c r="G22" s="1" t="n">
        <f aca="false">F22/$C22</f>
        <v>0.928497409326425</v>
      </c>
      <c r="H22" s="0" t="n">
        <v>913</v>
      </c>
      <c r="I22" s="1" t="n">
        <f aca="false">H22/$C22</f>
        <v>0.946113989637306</v>
      </c>
      <c r="J22" s="0" t="n">
        <v>922</v>
      </c>
      <c r="K22" s="1" t="n">
        <f aca="false">J22/$C22</f>
        <v>0.955440414507772</v>
      </c>
      <c r="L22" s="0" t="n">
        <v>920</v>
      </c>
      <c r="M22" s="1" t="n">
        <f aca="false">L22/$C22</f>
        <v>0.953367875647668</v>
      </c>
      <c r="N22" s="0" t="n">
        <v>674</v>
      </c>
      <c r="O22" s="1" t="n">
        <f aca="false">N22/$C22</f>
        <v>0.698445595854922</v>
      </c>
      <c r="P22" s="0" t="n">
        <v>674</v>
      </c>
      <c r="Q22" s="1" t="n">
        <f aca="false">P22/$C22</f>
        <v>0.698445595854922</v>
      </c>
      <c r="R22" s="0" t="n">
        <v>854</v>
      </c>
      <c r="S22" s="1" t="n">
        <f aca="false">R22/$C22</f>
        <v>0.884974093264249</v>
      </c>
      <c r="T22" s="0" t="n">
        <v>880</v>
      </c>
      <c r="U22" s="1" t="n">
        <f aca="false">T22/$C22</f>
        <v>0.911917098445596</v>
      </c>
      <c r="V22" s="0" t="n">
        <v>934</v>
      </c>
      <c r="W22" s="1" t="n">
        <f aca="false">V22/$C22</f>
        <v>0.967875647668394</v>
      </c>
      <c r="X22" s="0" t="n">
        <v>909</v>
      </c>
      <c r="Y22" s="1" t="n">
        <f aca="false">X22/$C22</f>
        <v>0.941968911917098</v>
      </c>
      <c r="Z22" s="0" t="n">
        <v>869</v>
      </c>
      <c r="AA22" s="1" t="n">
        <f aca="false">Z22/$C22</f>
        <v>0.900518134715026</v>
      </c>
      <c r="AB22" s="0" t="n">
        <v>802</v>
      </c>
      <c r="AC22" s="1" t="n">
        <f aca="false">AB22/$C22</f>
        <v>0.831088082901554</v>
      </c>
      <c r="AD22" s="0" t="n">
        <v>823</v>
      </c>
      <c r="AE22" s="1" t="n">
        <f aca="false">AD22/$C22</f>
        <v>0.852849740932643</v>
      </c>
      <c r="AF22" s="0" t="n">
        <v>806</v>
      </c>
      <c r="AG22" s="1" t="n">
        <f aca="false">AF22/$C22</f>
        <v>0.835233160621762</v>
      </c>
      <c r="AH22" s="0" t="n">
        <v>908</v>
      </c>
      <c r="AI22" s="1" t="n">
        <f aca="false">AH22/$C22</f>
        <v>0.940932642487047</v>
      </c>
      <c r="AJ22" s="0" t="n">
        <v>643</v>
      </c>
      <c r="AK22" s="15" t="n">
        <f aca="false">AJ22/$C22</f>
        <v>0.666321243523316</v>
      </c>
    </row>
    <row r="23" customFormat="false" ht="12" hidden="false" customHeight="false" outlineLevel="0" collapsed="false">
      <c r="A23" s="7" t="s">
        <v>38</v>
      </c>
      <c r="B23" s="13" t="s">
        <v>42</v>
      </c>
      <c r="C23" s="14" t="n">
        <v>56</v>
      </c>
      <c r="D23" s="0" t="n">
        <v>47</v>
      </c>
      <c r="E23" s="1" t="n">
        <f aca="false">D23/$C23</f>
        <v>0.839285714285714</v>
      </c>
      <c r="F23" s="0" t="n">
        <v>54</v>
      </c>
      <c r="G23" s="1" t="n">
        <f aca="false">F23/$C23</f>
        <v>0.964285714285714</v>
      </c>
      <c r="H23" s="0" t="n">
        <v>55</v>
      </c>
      <c r="I23" s="1" t="n">
        <f aca="false">H23/$C23</f>
        <v>0.982142857142857</v>
      </c>
      <c r="J23" s="0" t="n">
        <v>55</v>
      </c>
      <c r="K23" s="1" t="n">
        <f aca="false">J23/$C23</f>
        <v>0.982142857142857</v>
      </c>
      <c r="L23" s="0" t="n">
        <v>54</v>
      </c>
      <c r="M23" s="1" t="n">
        <f aca="false">L23/$C23</f>
        <v>0.964285714285714</v>
      </c>
      <c r="N23" s="0" t="n">
        <v>42</v>
      </c>
      <c r="O23" s="1" t="n">
        <f aca="false">N23/$C23</f>
        <v>0.75</v>
      </c>
      <c r="P23" s="0" t="n">
        <v>42</v>
      </c>
      <c r="Q23" s="1" t="n">
        <f aca="false">P23/$C23</f>
        <v>0.75</v>
      </c>
      <c r="R23" s="0" t="n">
        <v>53</v>
      </c>
      <c r="S23" s="1" t="n">
        <f aca="false">R23/$C23</f>
        <v>0.946428571428571</v>
      </c>
      <c r="T23" s="0" t="n">
        <v>54</v>
      </c>
      <c r="U23" s="1" t="n">
        <f aca="false">T23/$C23</f>
        <v>0.964285714285714</v>
      </c>
      <c r="V23" s="0" t="n">
        <v>53</v>
      </c>
      <c r="W23" s="1" t="n">
        <f aca="false">V23/$C23</f>
        <v>0.946428571428571</v>
      </c>
      <c r="X23" s="0" t="n">
        <v>55</v>
      </c>
      <c r="Y23" s="1" t="n">
        <f aca="false">X23/$C23</f>
        <v>0.982142857142857</v>
      </c>
      <c r="Z23" s="0" t="n">
        <v>52</v>
      </c>
      <c r="AA23" s="1" t="n">
        <f aca="false">Z23/$C23</f>
        <v>0.928571428571429</v>
      </c>
      <c r="AB23" s="0" t="n">
        <v>42</v>
      </c>
      <c r="AC23" s="1" t="n">
        <f aca="false">AB23/$C23</f>
        <v>0.75</v>
      </c>
      <c r="AD23" s="0" t="n">
        <v>43</v>
      </c>
      <c r="AE23" s="1" t="n">
        <f aca="false">AD23/$C23</f>
        <v>0.767857142857143</v>
      </c>
      <c r="AF23" s="0" t="n">
        <v>35</v>
      </c>
      <c r="AG23" s="1" t="n">
        <f aca="false">AF23/$C23</f>
        <v>0.625</v>
      </c>
      <c r="AH23" s="0" t="n">
        <v>55</v>
      </c>
      <c r="AI23" s="1" t="n">
        <f aca="false">AH23/$C23</f>
        <v>0.982142857142857</v>
      </c>
      <c r="AJ23" s="0" t="n">
        <v>53</v>
      </c>
      <c r="AK23" s="15" t="n">
        <f aca="false">AJ23/$C23</f>
        <v>0.946428571428571</v>
      </c>
    </row>
    <row r="24" customFormat="false" ht="12" hidden="false" customHeight="false" outlineLevel="0" collapsed="false">
      <c r="A24" s="7" t="s">
        <v>38</v>
      </c>
      <c r="B24" s="13" t="s">
        <v>43</v>
      </c>
      <c r="C24" s="14" t="n">
        <v>21</v>
      </c>
      <c r="D24" s="0" t="n">
        <v>18</v>
      </c>
      <c r="E24" s="1" t="n">
        <f aca="false">D24/$C24</f>
        <v>0.857142857142857</v>
      </c>
      <c r="F24" s="0" t="n">
        <v>19</v>
      </c>
      <c r="G24" s="1" t="n">
        <f aca="false">F24/$C24</f>
        <v>0.904761904761905</v>
      </c>
      <c r="H24" s="0" t="n">
        <v>18</v>
      </c>
      <c r="I24" s="1" t="n">
        <f aca="false">H24/$C24</f>
        <v>0.857142857142857</v>
      </c>
      <c r="J24" s="0" t="n">
        <v>21</v>
      </c>
      <c r="K24" s="1" t="n">
        <f aca="false">J24/$C24</f>
        <v>1</v>
      </c>
      <c r="L24" s="0" t="n">
        <v>21</v>
      </c>
      <c r="M24" s="1" t="n">
        <f aca="false">L24/$C24</f>
        <v>1</v>
      </c>
      <c r="N24" s="0" t="n">
        <v>17</v>
      </c>
      <c r="O24" s="1" t="n">
        <f aca="false">N24/$C24</f>
        <v>0.80952380952381</v>
      </c>
      <c r="P24" s="0" t="n">
        <v>17</v>
      </c>
      <c r="Q24" s="1" t="n">
        <f aca="false">P24/$C24</f>
        <v>0.80952380952381</v>
      </c>
      <c r="R24" s="0" t="n">
        <v>21</v>
      </c>
      <c r="S24" s="1" t="n">
        <f aca="false">R24/$C24</f>
        <v>1</v>
      </c>
      <c r="T24" s="0" t="n">
        <v>21</v>
      </c>
      <c r="U24" s="1" t="n">
        <f aca="false">T24/$C24</f>
        <v>1</v>
      </c>
      <c r="V24" s="0" t="n">
        <v>19</v>
      </c>
      <c r="W24" s="1" t="n">
        <f aca="false">V24/$C24</f>
        <v>0.904761904761905</v>
      </c>
      <c r="X24" s="0" t="n">
        <v>21</v>
      </c>
      <c r="Y24" s="1" t="n">
        <f aca="false">X24/$C24</f>
        <v>1</v>
      </c>
      <c r="Z24" s="0" t="n">
        <v>19</v>
      </c>
      <c r="AA24" s="1" t="n">
        <f aca="false">Z24/$C24</f>
        <v>0.904761904761905</v>
      </c>
      <c r="AB24" s="0" t="n">
        <v>14</v>
      </c>
      <c r="AC24" s="1" t="n">
        <f aca="false">AB24/$C24</f>
        <v>0.666666666666667</v>
      </c>
      <c r="AD24" s="0" t="n">
        <v>19</v>
      </c>
      <c r="AE24" s="1" t="n">
        <f aca="false">AD24/$C24</f>
        <v>0.904761904761905</v>
      </c>
      <c r="AF24" s="0" t="n">
        <v>19</v>
      </c>
      <c r="AG24" s="1" t="n">
        <f aca="false">AF24/$C24</f>
        <v>0.904761904761905</v>
      </c>
      <c r="AH24" s="0" t="n">
        <v>18</v>
      </c>
      <c r="AI24" s="1" t="n">
        <f aca="false">AH24/$C24</f>
        <v>0.857142857142857</v>
      </c>
      <c r="AJ24" s="0" t="n">
        <v>15</v>
      </c>
      <c r="AK24" s="15" t="n">
        <f aca="false">AJ24/$C24</f>
        <v>0.714285714285714</v>
      </c>
    </row>
    <row r="25" customFormat="false" ht="12" hidden="false" customHeight="false" outlineLevel="0" collapsed="false">
      <c r="A25" s="7" t="s">
        <v>38</v>
      </c>
      <c r="B25" s="13" t="s">
        <v>44</v>
      </c>
      <c r="C25" s="14" t="n">
        <v>64</v>
      </c>
      <c r="D25" s="0" t="n">
        <v>63</v>
      </c>
      <c r="E25" s="1" t="n">
        <f aca="false">D25/$C25</f>
        <v>0.984375</v>
      </c>
      <c r="F25" s="0" t="n">
        <v>63</v>
      </c>
      <c r="G25" s="1" t="n">
        <f aca="false">F25/$C25</f>
        <v>0.984375</v>
      </c>
      <c r="H25" s="0" t="n">
        <v>61</v>
      </c>
      <c r="I25" s="1" t="n">
        <f aca="false">H25/$C25</f>
        <v>0.953125</v>
      </c>
      <c r="J25" s="0" t="n">
        <v>34</v>
      </c>
      <c r="K25" s="1" t="n">
        <f aca="false">J25/$C25</f>
        <v>0.53125</v>
      </c>
      <c r="L25" s="0" t="n">
        <v>34</v>
      </c>
      <c r="M25" s="1" t="n">
        <f aca="false">L25/$C25</f>
        <v>0.53125</v>
      </c>
      <c r="N25" s="0" t="n">
        <v>0</v>
      </c>
      <c r="O25" s="1" t="n">
        <f aca="false">N25/$C25</f>
        <v>0</v>
      </c>
      <c r="P25" s="0" t="n">
        <v>0</v>
      </c>
      <c r="Q25" s="1" t="n">
        <f aca="false">P25/$C25</f>
        <v>0</v>
      </c>
      <c r="R25" s="0" t="n">
        <v>0</v>
      </c>
      <c r="S25" s="1" t="n">
        <f aca="false">R25/$C25</f>
        <v>0</v>
      </c>
      <c r="T25" s="0" t="n">
        <v>60</v>
      </c>
      <c r="U25" s="1" t="n">
        <f aca="false">T25/$C25</f>
        <v>0.9375</v>
      </c>
      <c r="V25" s="0" t="n">
        <v>60</v>
      </c>
      <c r="W25" s="1" t="n">
        <f aca="false">V25/$C25</f>
        <v>0.9375</v>
      </c>
      <c r="X25" s="0" t="n">
        <v>13</v>
      </c>
      <c r="Y25" s="1" t="n">
        <f aca="false">X25/$C25</f>
        <v>0.203125</v>
      </c>
      <c r="Z25" s="0" t="n">
        <v>62</v>
      </c>
      <c r="AA25" s="1" t="n">
        <f aca="false">Z25/$C25</f>
        <v>0.96875</v>
      </c>
      <c r="AB25" s="0" t="n">
        <v>0</v>
      </c>
      <c r="AC25" s="1" t="n">
        <f aca="false">AB25/$C25</f>
        <v>0</v>
      </c>
      <c r="AD25" s="0" t="n">
        <v>60</v>
      </c>
      <c r="AE25" s="1" t="n">
        <f aca="false">AD25/$C25</f>
        <v>0.9375</v>
      </c>
      <c r="AF25" s="0" t="n">
        <v>61</v>
      </c>
      <c r="AG25" s="1" t="n">
        <f aca="false">AF25/$C25</f>
        <v>0.953125</v>
      </c>
      <c r="AH25" s="0" t="n">
        <v>36</v>
      </c>
      <c r="AI25" s="1" t="n">
        <f aca="false">AH25/$C25</f>
        <v>0.5625</v>
      </c>
      <c r="AJ25" s="0" t="n">
        <v>0</v>
      </c>
      <c r="AK25" s="15" t="n">
        <f aca="false">AJ25/$C25</f>
        <v>0</v>
      </c>
    </row>
    <row r="26" customFormat="false" ht="12" hidden="false" customHeight="false" outlineLevel="0" collapsed="false">
      <c r="A26" s="7" t="s">
        <v>38</v>
      </c>
      <c r="B26" s="16" t="s">
        <v>45</v>
      </c>
      <c r="C26" s="17" t="n">
        <v>17</v>
      </c>
      <c r="D26" s="18" t="n">
        <v>16</v>
      </c>
      <c r="E26" s="19" t="n">
        <f aca="false">D26/$C26</f>
        <v>0.941176470588235</v>
      </c>
      <c r="F26" s="18" t="n">
        <v>16</v>
      </c>
      <c r="G26" s="19" t="n">
        <f aca="false">F26/$C26</f>
        <v>0.941176470588235</v>
      </c>
      <c r="H26" s="18" t="n">
        <v>16</v>
      </c>
      <c r="I26" s="19" t="n">
        <f aca="false">H26/$C26</f>
        <v>0.941176470588235</v>
      </c>
      <c r="J26" s="18" t="n">
        <v>17</v>
      </c>
      <c r="K26" s="19" t="n">
        <f aca="false">J26/$C26</f>
        <v>1</v>
      </c>
      <c r="L26" s="18" t="n">
        <v>17</v>
      </c>
      <c r="M26" s="19" t="n">
        <f aca="false">L26/$C26</f>
        <v>1</v>
      </c>
      <c r="N26" s="18" t="n">
        <v>15</v>
      </c>
      <c r="O26" s="19" t="n">
        <f aca="false">N26/$C26</f>
        <v>0.882352941176471</v>
      </c>
      <c r="P26" s="18" t="n">
        <v>15</v>
      </c>
      <c r="Q26" s="19" t="n">
        <f aca="false">P26/$C26</f>
        <v>0.882352941176471</v>
      </c>
      <c r="R26" s="18" t="n">
        <v>14</v>
      </c>
      <c r="S26" s="19" t="n">
        <f aca="false">R26/$C26</f>
        <v>0.823529411764706</v>
      </c>
      <c r="T26" s="18" t="n">
        <v>16</v>
      </c>
      <c r="U26" s="19" t="n">
        <f aca="false">T26/$C26</f>
        <v>0.941176470588235</v>
      </c>
      <c r="V26" s="18" t="n">
        <v>17</v>
      </c>
      <c r="W26" s="19" t="n">
        <f aca="false">V26/$C26</f>
        <v>1</v>
      </c>
      <c r="X26" s="18" t="n">
        <v>15</v>
      </c>
      <c r="Y26" s="19" t="n">
        <f aca="false">X26/$C26</f>
        <v>0.882352941176471</v>
      </c>
      <c r="Z26" s="18" t="n">
        <v>17</v>
      </c>
      <c r="AA26" s="19" t="n">
        <f aca="false">Z26/$C26</f>
        <v>1</v>
      </c>
      <c r="AB26" s="18" t="n">
        <v>13</v>
      </c>
      <c r="AC26" s="19" t="n">
        <f aca="false">AB26/$C26</f>
        <v>0.764705882352941</v>
      </c>
      <c r="AD26" s="18" t="n">
        <v>14</v>
      </c>
      <c r="AE26" s="19" t="n">
        <f aca="false">AD26/$C26</f>
        <v>0.823529411764706</v>
      </c>
      <c r="AF26" s="18" t="n">
        <v>14</v>
      </c>
      <c r="AG26" s="19" t="n">
        <f aca="false">AF26/$C26</f>
        <v>0.823529411764706</v>
      </c>
      <c r="AH26" s="18" t="n">
        <v>16</v>
      </c>
      <c r="AI26" s="19" t="n">
        <f aca="false">AH26/$C26</f>
        <v>0.941176470588235</v>
      </c>
      <c r="AJ26" s="18" t="n">
        <v>14</v>
      </c>
      <c r="AK26" s="20" t="n">
        <f aca="false">AJ26/$C26</f>
        <v>0.823529411764706</v>
      </c>
    </row>
    <row r="27" customFormat="false" ht="12" hidden="false" customHeight="false" outlineLevel="0" collapsed="false">
      <c r="A27" s="7" t="s">
        <v>46</v>
      </c>
      <c r="B27" s="8" t="s">
        <v>47</v>
      </c>
      <c r="C27" s="9" t="n">
        <v>31</v>
      </c>
      <c r="D27" s="10" t="n">
        <v>28</v>
      </c>
      <c r="E27" s="11" t="n">
        <f aca="false">D27/$C27</f>
        <v>0.903225806451613</v>
      </c>
      <c r="F27" s="10" t="n">
        <v>30</v>
      </c>
      <c r="G27" s="11" t="n">
        <f aca="false">F27/$C27</f>
        <v>0.967741935483871</v>
      </c>
      <c r="H27" s="10" t="n">
        <v>30</v>
      </c>
      <c r="I27" s="11" t="n">
        <f aca="false">H27/$C27</f>
        <v>0.967741935483871</v>
      </c>
      <c r="J27" s="10" t="n">
        <v>31</v>
      </c>
      <c r="K27" s="11" t="n">
        <f aca="false">J27/$C27</f>
        <v>1</v>
      </c>
      <c r="L27" s="10" t="n">
        <v>31</v>
      </c>
      <c r="M27" s="11" t="n">
        <f aca="false">L27/$C27</f>
        <v>1</v>
      </c>
      <c r="N27" s="10" t="n">
        <v>31</v>
      </c>
      <c r="O27" s="11" t="n">
        <f aca="false">N27/$C27</f>
        <v>1</v>
      </c>
      <c r="P27" s="10" t="n">
        <v>31</v>
      </c>
      <c r="Q27" s="11" t="n">
        <f aca="false">P27/$C27</f>
        <v>1</v>
      </c>
      <c r="R27" s="10" t="n">
        <v>30</v>
      </c>
      <c r="S27" s="11" t="n">
        <f aca="false">R27/$C27</f>
        <v>0.967741935483871</v>
      </c>
      <c r="T27" s="10" t="n">
        <v>31</v>
      </c>
      <c r="U27" s="11" t="n">
        <f aca="false">T27/$C27</f>
        <v>1</v>
      </c>
      <c r="V27" s="10" t="n">
        <v>31</v>
      </c>
      <c r="W27" s="11" t="n">
        <f aca="false">V27/$C27</f>
        <v>1</v>
      </c>
      <c r="X27" s="10" t="n">
        <v>30</v>
      </c>
      <c r="Y27" s="11" t="n">
        <f aca="false">X27/$C27</f>
        <v>0.967741935483871</v>
      </c>
      <c r="Z27" s="10" t="n">
        <v>28</v>
      </c>
      <c r="AA27" s="11" t="n">
        <f aca="false">Z27/$C27</f>
        <v>0.903225806451613</v>
      </c>
      <c r="AB27" s="10" t="n">
        <v>30</v>
      </c>
      <c r="AC27" s="11" t="n">
        <f aca="false">AB27/$C27</f>
        <v>0.967741935483871</v>
      </c>
      <c r="AD27" s="10" t="n">
        <v>30</v>
      </c>
      <c r="AE27" s="11" t="n">
        <f aca="false">AD27/$C27</f>
        <v>0.967741935483871</v>
      </c>
      <c r="AF27" s="10" t="n">
        <v>30</v>
      </c>
      <c r="AG27" s="11" t="n">
        <f aca="false">AF27/$C27</f>
        <v>0.967741935483871</v>
      </c>
      <c r="AH27" s="10" t="n">
        <v>30</v>
      </c>
      <c r="AI27" s="11" t="n">
        <f aca="false">AH27/$C27</f>
        <v>0.967741935483871</v>
      </c>
      <c r="AJ27" s="10" t="n">
        <v>0</v>
      </c>
      <c r="AK27" s="12" t="n">
        <f aca="false">AJ27/$C27</f>
        <v>0</v>
      </c>
    </row>
    <row r="28" customFormat="false" ht="12" hidden="false" customHeight="false" outlineLevel="0" collapsed="false">
      <c r="A28" s="7" t="s">
        <v>46</v>
      </c>
      <c r="B28" s="13" t="s">
        <v>48</v>
      </c>
      <c r="C28" s="14" t="n">
        <v>132</v>
      </c>
      <c r="D28" s="0" t="n">
        <v>124</v>
      </c>
      <c r="E28" s="1" t="n">
        <f aca="false">D28/$C28</f>
        <v>0.939393939393939</v>
      </c>
      <c r="F28" s="0" t="n">
        <v>126</v>
      </c>
      <c r="G28" s="1" t="n">
        <f aca="false">F28/$C28</f>
        <v>0.954545454545455</v>
      </c>
      <c r="H28" s="0" t="n">
        <v>125</v>
      </c>
      <c r="I28" s="1" t="n">
        <f aca="false">H28/$C28</f>
        <v>0.946969696969697</v>
      </c>
      <c r="J28" s="0" t="n">
        <v>131</v>
      </c>
      <c r="K28" s="1" t="n">
        <f aca="false">J28/$C28</f>
        <v>0.992424242424242</v>
      </c>
      <c r="L28" s="0" t="n">
        <v>131</v>
      </c>
      <c r="M28" s="1" t="n">
        <f aca="false">L28/$C28</f>
        <v>0.992424242424242</v>
      </c>
      <c r="N28" s="0" t="n">
        <v>94</v>
      </c>
      <c r="O28" s="1" t="n">
        <f aca="false">N28/$C28</f>
        <v>0.712121212121212</v>
      </c>
      <c r="P28" s="0" t="n">
        <v>94</v>
      </c>
      <c r="Q28" s="1" t="n">
        <f aca="false">P28/$C28</f>
        <v>0.712121212121212</v>
      </c>
      <c r="R28" s="0" t="n">
        <v>129</v>
      </c>
      <c r="S28" s="1" t="n">
        <f aca="false">R28/$C28</f>
        <v>0.977272727272727</v>
      </c>
      <c r="T28" s="0" t="n">
        <v>127</v>
      </c>
      <c r="U28" s="1" t="n">
        <f aca="false">T28/$C28</f>
        <v>0.962121212121212</v>
      </c>
      <c r="V28" s="0" t="n">
        <v>126</v>
      </c>
      <c r="W28" s="1" t="n">
        <f aca="false">V28/$C28</f>
        <v>0.954545454545455</v>
      </c>
      <c r="X28" s="0" t="n">
        <v>131</v>
      </c>
      <c r="Y28" s="1" t="n">
        <f aca="false">X28/$C28</f>
        <v>0.992424242424242</v>
      </c>
      <c r="Z28" s="0" t="n">
        <v>131</v>
      </c>
      <c r="AA28" s="1" t="n">
        <f aca="false">Z28/$C28</f>
        <v>0.992424242424242</v>
      </c>
      <c r="AB28" s="0" t="n">
        <v>128</v>
      </c>
      <c r="AC28" s="1" t="n">
        <f aca="false">AB28/$C28</f>
        <v>0.96969696969697</v>
      </c>
      <c r="AD28" s="0" t="n">
        <v>128</v>
      </c>
      <c r="AE28" s="1" t="n">
        <f aca="false">AD28/$C28</f>
        <v>0.96969696969697</v>
      </c>
      <c r="AF28" s="0" t="n">
        <v>126</v>
      </c>
      <c r="AG28" s="1" t="n">
        <f aca="false">AF28/$C28</f>
        <v>0.954545454545455</v>
      </c>
      <c r="AH28" s="0" t="n">
        <v>125</v>
      </c>
      <c r="AI28" s="1" t="n">
        <f aca="false">AH28/$C28</f>
        <v>0.946969696969697</v>
      </c>
      <c r="AJ28" s="0" t="n">
        <v>0</v>
      </c>
      <c r="AK28" s="15" t="n">
        <f aca="false">AJ28/$C28</f>
        <v>0</v>
      </c>
    </row>
    <row r="29" customFormat="false" ht="12" hidden="false" customHeight="false" outlineLevel="0" collapsed="false">
      <c r="A29" s="7" t="s">
        <v>46</v>
      </c>
      <c r="B29" s="16" t="s">
        <v>49</v>
      </c>
      <c r="C29" s="17" t="n">
        <v>3</v>
      </c>
      <c r="D29" s="18" t="n">
        <v>2</v>
      </c>
      <c r="E29" s="19" t="n">
        <f aca="false">D29/$C29</f>
        <v>0.666666666666667</v>
      </c>
      <c r="F29" s="18" t="n">
        <v>2</v>
      </c>
      <c r="G29" s="19" t="n">
        <f aca="false">F29/$C29</f>
        <v>0.666666666666667</v>
      </c>
      <c r="H29" s="18" t="n">
        <v>2</v>
      </c>
      <c r="I29" s="19" t="n">
        <f aca="false">H29/$C29</f>
        <v>0.666666666666667</v>
      </c>
      <c r="J29" s="18" t="n">
        <v>2</v>
      </c>
      <c r="K29" s="19" t="n">
        <f aca="false">J29/$C29</f>
        <v>0.666666666666667</v>
      </c>
      <c r="L29" s="18" t="n">
        <v>2</v>
      </c>
      <c r="M29" s="19" t="n">
        <f aca="false">L29/$C29</f>
        <v>0.666666666666667</v>
      </c>
      <c r="N29" s="18" t="n">
        <v>2</v>
      </c>
      <c r="O29" s="19" t="n">
        <f aca="false">N29/$C29</f>
        <v>0.666666666666667</v>
      </c>
      <c r="P29" s="18" t="n">
        <v>2</v>
      </c>
      <c r="Q29" s="19" t="n">
        <f aca="false">P29/$C29</f>
        <v>0.666666666666667</v>
      </c>
      <c r="R29" s="18" t="n">
        <v>3</v>
      </c>
      <c r="S29" s="19" t="n">
        <f aca="false">R29/$C29</f>
        <v>1</v>
      </c>
      <c r="T29" s="18" t="n">
        <v>3</v>
      </c>
      <c r="U29" s="19" t="n">
        <f aca="false">T29/$C29</f>
        <v>1</v>
      </c>
      <c r="V29" s="18" t="n">
        <v>3</v>
      </c>
      <c r="W29" s="19" t="n">
        <f aca="false">V29/$C29</f>
        <v>1</v>
      </c>
      <c r="X29" s="18" t="n">
        <v>3</v>
      </c>
      <c r="Y29" s="19" t="n">
        <f aca="false">X29/$C29</f>
        <v>1</v>
      </c>
      <c r="Z29" s="18" t="n">
        <v>3</v>
      </c>
      <c r="AA29" s="19" t="n">
        <f aca="false">Z29/$C29</f>
        <v>1</v>
      </c>
      <c r="AB29" s="18" t="n">
        <v>3</v>
      </c>
      <c r="AC29" s="19" t="n">
        <f aca="false">AB29/$C29</f>
        <v>1</v>
      </c>
      <c r="AD29" s="18" t="n">
        <v>2</v>
      </c>
      <c r="AE29" s="19" t="n">
        <f aca="false">AD29/$C29</f>
        <v>0.666666666666667</v>
      </c>
      <c r="AF29" s="18" t="n">
        <v>2</v>
      </c>
      <c r="AG29" s="19" t="n">
        <f aca="false">AF29/$C29</f>
        <v>0.666666666666667</v>
      </c>
      <c r="AH29" s="18" t="n">
        <v>2</v>
      </c>
      <c r="AI29" s="19" t="n">
        <f aca="false">AH29/$C29</f>
        <v>0.666666666666667</v>
      </c>
      <c r="AJ29" s="18" t="n">
        <v>0</v>
      </c>
      <c r="AK29" s="20" t="n">
        <f aca="false">AJ29/$C29</f>
        <v>0</v>
      </c>
    </row>
    <row r="30" customFormat="false" ht="12" hidden="false" customHeight="false" outlineLevel="0" collapsed="false">
      <c r="A30" s="7" t="s">
        <v>50</v>
      </c>
      <c r="B30" s="8" t="s">
        <v>51</v>
      </c>
      <c r="C30" s="9" t="n">
        <v>118</v>
      </c>
      <c r="D30" s="10" t="n">
        <v>71</v>
      </c>
      <c r="E30" s="11" t="n">
        <f aca="false">D30/$C30</f>
        <v>0.601694915254237</v>
      </c>
      <c r="F30" s="10" t="n">
        <v>104</v>
      </c>
      <c r="G30" s="11" t="n">
        <f aca="false">F30/$C30</f>
        <v>0.88135593220339</v>
      </c>
      <c r="H30" s="10" t="n">
        <v>105</v>
      </c>
      <c r="I30" s="11" t="n">
        <f aca="false">H30/$C30</f>
        <v>0.889830508474576</v>
      </c>
      <c r="J30" s="10" t="n">
        <v>111</v>
      </c>
      <c r="K30" s="11" t="n">
        <f aca="false">J30/$C30</f>
        <v>0.940677966101695</v>
      </c>
      <c r="L30" s="10" t="n">
        <v>111</v>
      </c>
      <c r="M30" s="11" t="n">
        <f aca="false">L30/$C30</f>
        <v>0.940677966101695</v>
      </c>
      <c r="N30" s="10" t="n">
        <v>111</v>
      </c>
      <c r="O30" s="11" t="n">
        <f aca="false">N30/$C30</f>
        <v>0.940677966101695</v>
      </c>
      <c r="P30" s="10" t="n">
        <v>111</v>
      </c>
      <c r="Q30" s="11" t="n">
        <f aca="false">P30/$C30</f>
        <v>0.940677966101695</v>
      </c>
      <c r="R30" s="10" t="n">
        <v>107</v>
      </c>
      <c r="S30" s="11" t="n">
        <f aca="false">R30/$C30</f>
        <v>0.906779661016949</v>
      </c>
      <c r="T30" s="10" t="n">
        <v>113</v>
      </c>
      <c r="U30" s="11" t="n">
        <f aca="false">T30/$C30</f>
        <v>0.957627118644068</v>
      </c>
      <c r="V30" s="10" t="n">
        <v>110</v>
      </c>
      <c r="W30" s="11" t="n">
        <f aca="false">V30/$C30</f>
        <v>0.932203389830508</v>
      </c>
      <c r="X30" s="10" t="n">
        <v>106</v>
      </c>
      <c r="Y30" s="11" t="n">
        <f aca="false">X30/$C30</f>
        <v>0.898305084745763</v>
      </c>
      <c r="Z30" s="10" t="n">
        <v>101</v>
      </c>
      <c r="AA30" s="11" t="n">
        <f aca="false">Z30/$C30</f>
        <v>0.855932203389831</v>
      </c>
      <c r="AB30" s="10" t="n">
        <v>91</v>
      </c>
      <c r="AC30" s="11" t="n">
        <f aca="false">AB30/$C30</f>
        <v>0.771186440677966</v>
      </c>
      <c r="AD30" s="10" t="n">
        <v>96</v>
      </c>
      <c r="AE30" s="11" t="n">
        <f aca="false">AD30/$C30</f>
        <v>0.813559322033898</v>
      </c>
      <c r="AF30" s="10" t="n">
        <v>91</v>
      </c>
      <c r="AG30" s="11" t="n">
        <f aca="false">AF30/$C30</f>
        <v>0.771186440677966</v>
      </c>
      <c r="AH30" s="10" t="n">
        <v>105</v>
      </c>
      <c r="AI30" s="11" t="n">
        <f aca="false">AH30/$C30</f>
        <v>0.889830508474576</v>
      </c>
      <c r="AJ30" s="10" t="n">
        <v>112</v>
      </c>
      <c r="AK30" s="12" t="n">
        <f aca="false">AJ30/$C30</f>
        <v>0.949152542372881</v>
      </c>
    </row>
    <row r="31" customFormat="false" ht="12" hidden="false" customHeight="false" outlineLevel="0" collapsed="false">
      <c r="A31" s="7" t="s">
        <v>50</v>
      </c>
      <c r="B31" s="13" t="s">
        <v>52</v>
      </c>
      <c r="C31" s="14" t="n">
        <v>6</v>
      </c>
      <c r="D31" s="0" t="n">
        <v>5</v>
      </c>
      <c r="E31" s="1" t="n">
        <f aca="false">D31/$C31</f>
        <v>0.833333333333333</v>
      </c>
      <c r="F31" s="0" t="n">
        <v>5</v>
      </c>
      <c r="G31" s="1" t="n">
        <f aca="false">F31/$C31</f>
        <v>0.833333333333333</v>
      </c>
      <c r="H31" s="0" t="n">
        <v>3</v>
      </c>
      <c r="I31" s="1" t="n">
        <f aca="false">H31/$C31</f>
        <v>0.5</v>
      </c>
      <c r="J31" s="0" t="n">
        <v>3</v>
      </c>
      <c r="K31" s="1" t="n">
        <f aca="false">J31/$C31</f>
        <v>0.5</v>
      </c>
      <c r="L31" s="0" t="n">
        <v>3</v>
      </c>
      <c r="M31" s="1" t="n">
        <f aca="false">L31/$C31</f>
        <v>0.5</v>
      </c>
      <c r="N31" s="0" t="n">
        <v>5</v>
      </c>
      <c r="O31" s="1" t="n">
        <f aca="false">N31/$C31</f>
        <v>0.833333333333333</v>
      </c>
      <c r="P31" s="0" t="n">
        <v>5</v>
      </c>
      <c r="Q31" s="1" t="n">
        <f aca="false">P31/$C31</f>
        <v>0.833333333333333</v>
      </c>
      <c r="R31" s="0" t="n">
        <v>6</v>
      </c>
      <c r="S31" s="1" t="n">
        <f aca="false">R31/$C31</f>
        <v>1</v>
      </c>
      <c r="T31" s="0" t="n">
        <v>6</v>
      </c>
      <c r="U31" s="1" t="n">
        <f aca="false">T31/$C31</f>
        <v>1</v>
      </c>
      <c r="V31" s="0" t="n">
        <v>4</v>
      </c>
      <c r="W31" s="1" t="n">
        <f aca="false">V31/$C31</f>
        <v>0.666666666666667</v>
      </c>
      <c r="X31" s="0" t="n">
        <v>6</v>
      </c>
      <c r="Y31" s="1" t="n">
        <f aca="false">X31/$C31</f>
        <v>1</v>
      </c>
      <c r="Z31" s="0" t="n">
        <v>6</v>
      </c>
      <c r="AA31" s="1" t="n">
        <f aca="false">Z31/$C31</f>
        <v>1</v>
      </c>
      <c r="AB31" s="0" t="n">
        <v>3</v>
      </c>
      <c r="AC31" s="1" t="n">
        <f aca="false">AB31/$C31</f>
        <v>0.5</v>
      </c>
      <c r="AD31" s="0" t="n">
        <v>4</v>
      </c>
      <c r="AE31" s="1" t="n">
        <f aca="false">AD31/$C31</f>
        <v>0.666666666666667</v>
      </c>
      <c r="AF31" s="0" t="n">
        <v>3</v>
      </c>
      <c r="AG31" s="1" t="n">
        <f aca="false">AF31/$C31</f>
        <v>0.5</v>
      </c>
      <c r="AH31" s="0" t="n">
        <v>3</v>
      </c>
      <c r="AI31" s="1" t="n">
        <f aca="false">AH31/$C31</f>
        <v>0.5</v>
      </c>
      <c r="AJ31" s="0" t="n">
        <v>6</v>
      </c>
      <c r="AK31" s="15" t="n">
        <f aca="false">AJ31/$C31</f>
        <v>1</v>
      </c>
    </row>
    <row r="32" customFormat="false" ht="12" hidden="false" customHeight="false" outlineLevel="0" collapsed="false">
      <c r="A32" s="7" t="s">
        <v>50</v>
      </c>
      <c r="B32" s="13" t="s">
        <v>53</v>
      </c>
      <c r="C32" s="14" t="n">
        <v>14</v>
      </c>
      <c r="D32" s="0" t="n">
        <v>10</v>
      </c>
      <c r="E32" s="1" t="n">
        <f aca="false">D32/$C32</f>
        <v>0.714285714285714</v>
      </c>
      <c r="F32" s="0" t="n">
        <v>13</v>
      </c>
      <c r="G32" s="1" t="n">
        <f aca="false">F32/$C32</f>
        <v>0.928571428571429</v>
      </c>
      <c r="H32" s="0" t="n">
        <v>12</v>
      </c>
      <c r="I32" s="1" t="n">
        <f aca="false">H32/$C32</f>
        <v>0.857142857142857</v>
      </c>
      <c r="J32" s="0" t="n">
        <v>13</v>
      </c>
      <c r="K32" s="1" t="n">
        <f aca="false">J32/$C32</f>
        <v>0.928571428571429</v>
      </c>
      <c r="L32" s="0" t="n">
        <v>12</v>
      </c>
      <c r="M32" s="1" t="n">
        <f aca="false">L32/$C32</f>
        <v>0.857142857142857</v>
      </c>
      <c r="N32" s="0" t="n">
        <v>14</v>
      </c>
      <c r="O32" s="1" t="n">
        <f aca="false">N32/$C32</f>
        <v>1</v>
      </c>
      <c r="P32" s="0" t="n">
        <v>14</v>
      </c>
      <c r="Q32" s="1" t="n">
        <f aca="false">P32/$C32</f>
        <v>1</v>
      </c>
      <c r="R32" s="0" t="n">
        <v>12</v>
      </c>
      <c r="S32" s="1" t="n">
        <f aca="false">R32/$C32</f>
        <v>0.857142857142857</v>
      </c>
      <c r="T32" s="0" t="n">
        <v>14</v>
      </c>
      <c r="U32" s="1" t="n">
        <f aca="false">T32/$C32</f>
        <v>1</v>
      </c>
      <c r="V32" s="0" t="n">
        <v>13</v>
      </c>
      <c r="W32" s="1" t="n">
        <f aca="false">V32/$C32</f>
        <v>0.928571428571429</v>
      </c>
      <c r="X32" s="0" t="n">
        <v>14</v>
      </c>
      <c r="Y32" s="1" t="n">
        <f aca="false">X32/$C32</f>
        <v>1</v>
      </c>
      <c r="Z32" s="0" t="n">
        <v>14</v>
      </c>
      <c r="AA32" s="1" t="n">
        <f aca="false">Z32/$C32</f>
        <v>1</v>
      </c>
      <c r="AB32" s="0" t="n">
        <v>10</v>
      </c>
      <c r="AC32" s="1" t="n">
        <f aca="false">AB32/$C32</f>
        <v>0.714285714285714</v>
      </c>
      <c r="AD32" s="0" t="n">
        <v>13</v>
      </c>
      <c r="AE32" s="1" t="n">
        <f aca="false">AD32/$C32</f>
        <v>0.928571428571429</v>
      </c>
      <c r="AF32" s="0" t="n">
        <v>12</v>
      </c>
      <c r="AG32" s="1" t="n">
        <f aca="false">AF32/$C32</f>
        <v>0.857142857142857</v>
      </c>
      <c r="AH32" s="0" t="n">
        <v>11</v>
      </c>
      <c r="AI32" s="1" t="n">
        <f aca="false">AH32/$C32</f>
        <v>0.785714285714286</v>
      </c>
      <c r="AJ32" s="0" t="n">
        <v>14</v>
      </c>
      <c r="AK32" s="15" t="n">
        <f aca="false">AJ32/$C32</f>
        <v>1</v>
      </c>
    </row>
    <row r="33" customFormat="false" ht="12" hidden="false" customHeight="false" outlineLevel="0" collapsed="false">
      <c r="A33" s="7" t="s">
        <v>50</v>
      </c>
      <c r="B33" s="16" t="s">
        <v>54</v>
      </c>
      <c r="C33" s="17" t="n">
        <v>41</v>
      </c>
      <c r="D33" s="18" t="n">
        <v>36</v>
      </c>
      <c r="E33" s="19" t="n">
        <f aca="false">D33/$C33</f>
        <v>0.878048780487805</v>
      </c>
      <c r="F33" s="18" t="n">
        <v>41</v>
      </c>
      <c r="G33" s="19" t="n">
        <f aca="false">F33/$C33</f>
        <v>1</v>
      </c>
      <c r="H33" s="18" t="n">
        <v>37</v>
      </c>
      <c r="I33" s="19" t="n">
        <f aca="false">H33/$C33</f>
        <v>0.902439024390244</v>
      </c>
      <c r="J33" s="18" t="n">
        <v>38</v>
      </c>
      <c r="K33" s="19" t="n">
        <f aca="false">J33/$C33</f>
        <v>0.926829268292683</v>
      </c>
      <c r="L33" s="18" t="n">
        <v>38</v>
      </c>
      <c r="M33" s="19" t="n">
        <f aca="false">L33/$C33</f>
        <v>0.926829268292683</v>
      </c>
      <c r="N33" s="18" t="n">
        <v>40</v>
      </c>
      <c r="O33" s="19" t="n">
        <f aca="false">N33/$C33</f>
        <v>0.975609756097561</v>
      </c>
      <c r="P33" s="18" t="n">
        <v>40</v>
      </c>
      <c r="Q33" s="19" t="n">
        <f aca="false">P33/$C33</f>
        <v>0.975609756097561</v>
      </c>
      <c r="R33" s="18" t="n">
        <v>40</v>
      </c>
      <c r="S33" s="19" t="n">
        <f aca="false">R33/$C33</f>
        <v>0.975609756097561</v>
      </c>
      <c r="T33" s="18" t="n">
        <v>41</v>
      </c>
      <c r="U33" s="19" t="n">
        <f aca="false">T33/$C33</f>
        <v>1</v>
      </c>
      <c r="V33" s="18" t="n">
        <v>41</v>
      </c>
      <c r="W33" s="19" t="n">
        <f aca="false">V33/$C33</f>
        <v>1</v>
      </c>
      <c r="X33" s="18" t="n">
        <v>39</v>
      </c>
      <c r="Y33" s="19" t="n">
        <f aca="false">X33/$C33</f>
        <v>0.951219512195122</v>
      </c>
      <c r="Z33" s="18" t="n">
        <v>40</v>
      </c>
      <c r="AA33" s="19" t="n">
        <f aca="false">Z33/$C33</f>
        <v>0.975609756097561</v>
      </c>
      <c r="AB33" s="18" t="n">
        <v>37</v>
      </c>
      <c r="AC33" s="19" t="n">
        <f aca="false">AB33/$C33</f>
        <v>0.902439024390244</v>
      </c>
      <c r="AD33" s="18" t="n">
        <v>36</v>
      </c>
      <c r="AE33" s="19" t="n">
        <f aca="false">AD33/$C33</f>
        <v>0.878048780487805</v>
      </c>
      <c r="AF33" s="18" t="n">
        <v>36</v>
      </c>
      <c r="AG33" s="19" t="n">
        <f aca="false">AF33/$C33</f>
        <v>0.878048780487805</v>
      </c>
      <c r="AH33" s="18" t="n">
        <v>37</v>
      </c>
      <c r="AI33" s="19" t="n">
        <f aca="false">AH33/$C33</f>
        <v>0.902439024390244</v>
      </c>
      <c r="AJ33" s="18" t="n">
        <v>39</v>
      </c>
      <c r="AK33" s="20" t="n">
        <f aca="false">AJ33/$C33</f>
        <v>0.951219512195122</v>
      </c>
    </row>
    <row r="34" customFormat="false" ht="12" hidden="false" customHeight="false" outlineLevel="0" collapsed="false">
      <c r="A34" s="21" t="s">
        <v>55</v>
      </c>
      <c r="B34" s="22"/>
      <c r="C34" s="23" t="n">
        <v>5</v>
      </c>
      <c r="D34" s="24" t="n">
        <v>3</v>
      </c>
      <c r="E34" s="25" t="n">
        <f aca="false">D34/$C34</f>
        <v>0.6</v>
      </c>
      <c r="F34" s="24" t="n">
        <v>5</v>
      </c>
      <c r="G34" s="25" t="n">
        <f aca="false">F34/$C34</f>
        <v>1</v>
      </c>
      <c r="H34" s="24" t="n">
        <v>5</v>
      </c>
      <c r="I34" s="25" t="n">
        <f aca="false">H34/$C34</f>
        <v>1</v>
      </c>
      <c r="J34" s="24" t="n">
        <v>5</v>
      </c>
      <c r="K34" s="25" t="n">
        <f aca="false">J34/$C34</f>
        <v>1</v>
      </c>
      <c r="L34" s="24" t="n">
        <v>5</v>
      </c>
      <c r="M34" s="25" t="n">
        <f aca="false">L34/$C34</f>
        <v>1</v>
      </c>
      <c r="N34" s="24" t="n">
        <v>5</v>
      </c>
      <c r="O34" s="25" t="n">
        <f aca="false">N34/$C34</f>
        <v>1</v>
      </c>
      <c r="P34" s="24" t="n">
        <v>5</v>
      </c>
      <c r="Q34" s="25" t="n">
        <f aca="false">P34/$C34</f>
        <v>1</v>
      </c>
      <c r="R34" s="24" t="n">
        <v>4</v>
      </c>
      <c r="S34" s="25" t="n">
        <f aca="false">R34/$C34</f>
        <v>0.8</v>
      </c>
      <c r="T34" s="24" t="n">
        <v>3</v>
      </c>
      <c r="U34" s="25" t="n">
        <f aca="false">T34/$C34</f>
        <v>0.6</v>
      </c>
      <c r="V34" s="24" t="n">
        <v>3</v>
      </c>
      <c r="W34" s="25" t="n">
        <f aca="false">V34/$C34</f>
        <v>0.6</v>
      </c>
      <c r="X34" s="24" t="n">
        <v>5</v>
      </c>
      <c r="Y34" s="25" t="n">
        <f aca="false">X34/$C34</f>
        <v>1</v>
      </c>
      <c r="Z34" s="24" t="n">
        <v>5</v>
      </c>
      <c r="AA34" s="25" t="n">
        <f aca="false">Z34/$C34</f>
        <v>1</v>
      </c>
      <c r="AB34" s="24" t="n">
        <v>5</v>
      </c>
      <c r="AC34" s="25" t="n">
        <f aca="false">AB34/$C34</f>
        <v>1</v>
      </c>
      <c r="AD34" s="24" t="n">
        <v>5</v>
      </c>
      <c r="AE34" s="25" t="n">
        <f aca="false">AD34/$C34</f>
        <v>1</v>
      </c>
      <c r="AF34" s="24" t="n">
        <v>5</v>
      </c>
      <c r="AG34" s="25" t="n">
        <f aca="false">AF34/$C34</f>
        <v>1</v>
      </c>
      <c r="AH34" s="24" t="n">
        <v>5</v>
      </c>
      <c r="AI34" s="25" t="n">
        <f aca="false">AH34/$C34</f>
        <v>1</v>
      </c>
      <c r="AJ34" s="24" t="n">
        <v>5</v>
      </c>
      <c r="AK34" s="26" t="n">
        <f aca="false">AJ34/$C34</f>
        <v>1</v>
      </c>
    </row>
    <row r="35" customFormat="false" ht="12" hidden="false" customHeight="false" outlineLevel="0" collapsed="false">
      <c r="A35" s="7" t="s">
        <v>56</v>
      </c>
      <c r="B35" s="8" t="s">
        <v>57</v>
      </c>
      <c r="C35" s="9" t="n">
        <v>40</v>
      </c>
      <c r="D35" s="10" t="n">
        <v>0</v>
      </c>
      <c r="E35" s="11" t="n">
        <f aca="false">D35/$C35</f>
        <v>0</v>
      </c>
      <c r="F35" s="10" t="n">
        <v>3</v>
      </c>
      <c r="G35" s="11" t="n">
        <f aca="false">F35/$C35</f>
        <v>0.075</v>
      </c>
      <c r="H35" s="10" t="n">
        <v>39</v>
      </c>
      <c r="I35" s="11" t="n">
        <f aca="false">H35/$C35</f>
        <v>0.975</v>
      </c>
      <c r="J35" s="10" t="n">
        <v>0</v>
      </c>
      <c r="K35" s="11" t="n">
        <f aca="false">J35/$C35</f>
        <v>0</v>
      </c>
      <c r="L35" s="10" t="n">
        <v>0</v>
      </c>
      <c r="M35" s="11" t="n">
        <f aca="false">L35/$C35</f>
        <v>0</v>
      </c>
      <c r="N35" s="10" t="n">
        <v>16</v>
      </c>
      <c r="O35" s="11" t="n">
        <f aca="false">N35/$C35</f>
        <v>0.4</v>
      </c>
      <c r="P35" s="10" t="n">
        <v>16</v>
      </c>
      <c r="Q35" s="11" t="n">
        <f aca="false">P35/$C35</f>
        <v>0.4</v>
      </c>
      <c r="R35" s="10" t="n">
        <v>4</v>
      </c>
      <c r="S35" s="11" t="n">
        <f aca="false">R35/$C35</f>
        <v>0.1</v>
      </c>
      <c r="T35" s="10" t="n">
        <v>39</v>
      </c>
      <c r="U35" s="11" t="n">
        <f aca="false">T35/$C35</f>
        <v>0.975</v>
      </c>
      <c r="V35" s="10" t="n">
        <v>0</v>
      </c>
      <c r="W35" s="11" t="n">
        <f aca="false">V35/$C35</f>
        <v>0</v>
      </c>
      <c r="X35" s="10" t="n">
        <v>15</v>
      </c>
      <c r="Y35" s="11" t="n">
        <f aca="false">X35/$C35</f>
        <v>0.375</v>
      </c>
      <c r="Z35" s="10" t="n">
        <v>40</v>
      </c>
      <c r="AA35" s="11" t="n">
        <f aca="false">Z35/$C35</f>
        <v>1</v>
      </c>
      <c r="AB35" s="10" t="n">
        <v>35</v>
      </c>
      <c r="AC35" s="11" t="n">
        <f aca="false">AB35/$C35</f>
        <v>0.875</v>
      </c>
      <c r="AD35" s="10" t="n">
        <v>40</v>
      </c>
      <c r="AE35" s="11" t="n">
        <f aca="false">AD35/$C35</f>
        <v>1</v>
      </c>
      <c r="AF35" s="10" t="n">
        <v>40</v>
      </c>
      <c r="AG35" s="11" t="n">
        <f aca="false">AF35/$C35</f>
        <v>1</v>
      </c>
      <c r="AH35" s="10" t="n">
        <v>37</v>
      </c>
      <c r="AI35" s="11" t="n">
        <f aca="false">AH35/$C35</f>
        <v>0.925</v>
      </c>
      <c r="AJ35" s="10" t="n">
        <v>35</v>
      </c>
      <c r="AK35" s="12" t="n">
        <f aca="false">AJ35/$C35</f>
        <v>0.875</v>
      </c>
    </row>
    <row r="36" customFormat="false" ht="12" hidden="false" customHeight="false" outlineLevel="0" collapsed="false">
      <c r="A36" s="7" t="s">
        <v>56</v>
      </c>
      <c r="B36" s="13" t="s">
        <v>58</v>
      </c>
      <c r="C36" s="14" t="n">
        <v>852</v>
      </c>
      <c r="D36" s="0" t="n">
        <v>708</v>
      </c>
      <c r="E36" s="1" t="n">
        <f aca="false">D36/$C36</f>
        <v>0.830985915492958</v>
      </c>
      <c r="F36" s="0" t="n">
        <v>824</v>
      </c>
      <c r="G36" s="1" t="n">
        <f aca="false">F36/$C36</f>
        <v>0.967136150234742</v>
      </c>
      <c r="H36" s="0" t="n">
        <v>819</v>
      </c>
      <c r="I36" s="1" t="n">
        <f aca="false">H36/$C36</f>
        <v>0.961267605633803</v>
      </c>
      <c r="J36" s="0" t="n">
        <v>807</v>
      </c>
      <c r="K36" s="1" t="n">
        <f aca="false">J36/$C36</f>
        <v>0.947183098591549</v>
      </c>
      <c r="L36" s="0" t="n">
        <v>795</v>
      </c>
      <c r="M36" s="1" t="n">
        <f aca="false">L36/$C36</f>
        <v>0.933098591549296</v>
      </c>
      <c r="N36" s="0" t="n">
        <v>784</v>
      </c>
      <c r="O36" s="1" t="n">
        <f aca="false">N36/$C36</f>
        <v>0.92018779342723</v>
      </c>
      <c r="P36" s="0" t="n">
        <v>783</v>
      </c>
      <c r="Q36" s="1" t="n">
        <f aca="false">P36/$C36</f>
        <v>0.919014084507042</v>
      </c>
      <c r="R36" s="0" t="n">
        <v>772</v>
      </c>
      <c r="S36" s="1" t="n">
        <f aca="false">R36/$C36</f>
        <v>0.906103286384977</v>
      </c>
      <c r="T36" s="0" t="n">
        <v>839</v>
      </c>
      <c r="U36" s="1" t="n">
        <f aca="false">T36/$C36</f>
        <v>0.984741784037559</v>
      </c>
      <c r="V36" s="0" t="n">
        <v>818</v>
      </c>
      <c r="W36" s="1" t="n">
        <f aca="false">V36/$C36</f>
        <v>0.960093896713615</v>
      </c>
      <c r="X36" s="0" t="n">
        <v>832</v>
      </c>
      <c r="Y36" s="1" t="n">
        <f aca="false">X36/$C36</f>
        <v>0.976525821596244</v>
      </c>
      <c r="Z36" s="0" t="n">
        <v>823</v>
      </c>
      <c r="AA36" s="1" t="n">
        <f aca="false">Z36/$C36</f>
        <v>0.965962441314554</v>
      </c>
      <c r="AB36" s="0" t="n">
        <v>813</v>
      </c>
      <c r="AC36" s="1" t="n">
        <f aca="false">AB36/$C36</f>
        <v>0.954225352112676</v>
      </c>
      <c r="AD36" s="0" t="n">
        <v>815</v>
      </c>
      <c r="AE36" s="1" t="n">
        <f aca="false">AD36/$C36</f>
        <v>0.956572769953052</v>
      </c>
      <c r="AF36" s="0" t="n">
        <v>814</v>
      </c>
      <c r="AG36" s="1" t="n">
        <f aca="false">AF36/$C36</f>
        <v>0.955399061032864</v>
      </c>
      <c r="AH36" s="0" t="n">
        <v>800</v>
      </c>
      <c r="AI36" s="1" t="n">
        <f aca="false">AH36/$C36</f>
        <v>0.938967136150235</v>
      </c>
      <c r="AJ36" s="0" t="n">
        <v>701</v>
      </c>
      <c r="AK36" s="15" t="n">
        <f aca="false">AJ36/$C36</f>
        <v>0.822769953051643</v>
      </c>
    </row>
    <row r="37" customFormat="false" ht="12" hidden="false" customHeight="false" outlineLevel="0" collapsed="false">
      <c r="A37" s="7" t="s">
        <v>56</v>
      </c>
      <c r="B37" s="13" t="s">
        <v>59</v>
      </c>
      <c r="C37" s="14" t="n">
        <v>5889</v>
      </c>
      <c r="D37" s="0" t="n">
        <v>5415</v>
      </c>
      <c r="E37" s="1" t="n">
        <f aca="false">D37/$C37</f>
        <v>0.919510952623535</v>
      </c>
      <c r="F37" s="0" t="n">
        <v>5364</v>
      </c>
      <c r="G37" s="1" t="n">
        <f aca="false">F37/$C37</f>
        <v>0.910850738665308</v>
      </c>
      <c r="H37" s="0" t="n">
        <v>5488</v>
      </c>
      <c r="I37" s="1" t="n">
        <f aca="false">H37/$C37</f>
        <v>0.931906945151978</v>
      </c>
      <c r="J37" s="0" t="n">
        <v>5424</v>
      </c>
      <c r="K37" s="1" t="n">
        <f aca="false">J37/$C37</f>
        <v>0.921039225674987</v>
      </c>
      <c r="L37" s="0" t="n">
        <v>5280</v>
      </c>
      <c r="M37" s="1" t="n">
        <f aca="false">L37/$C37</f>
        <v>0.896586856851758</v>
      </c>
      <c r="N37" s="0" t="n">
        <v>5255</v>
      </c>
      <c r="O37" s="1" t="n">
        <f aca="false">N37/$C37</f>
        <v>0.892341653931058</v>
      </c>
      <c r="P37" s="0" t="n">
        <v>5248</v>
      </c>
      <c r="Q37" s="1" t="n">
        <f aca="false">P37/$C37</f>
        <v>0.891152997113262</v>
      </c>
      <c r="R37" s="0" t="n">
        <v>5274</v>
      </c>
      <c r="S37" s="1" t="n">
        <f aca="false">R37/$C37</f>
        <v>0.89556800815079</v>
      </c>
      <c r="T37" s="0" t="n">
        <v>5661</v>
      </c>
      <c r="U37" s="1" t="n">
        <f aca="false">T37/$C37</f>
        <v>0.96128374936322</v>
      </c>
      <c r="V37" s="0" t="n">
        <v>5602</v>
      </c>
      <c r="W37" s="1" t="n">
        <f aca="false">V37/$C37</f>
        <v>0.951265070470369</v>
      </c>
      <c r="X37" s="0" t="n">
        <v>5642</v>
      </c>
      <c r="Y37" s="1" t="n">
        <f aca="false">X37/$C37</f>
        <v>0.958057395143488</v>
      </c>
      <c r="Z37" s="0" t="n">
        <v>5507</v>
      </c>
      <c r="AA37" s="1" t="n">
        <f aca="false">Z37/$C37</f>
        <v>0.93513329937171</v>
      </c>
      <c r="AB37" s="0" t="n">
        <v>5222</v>
      </c>
      <c r="AC37" s="1" t="n">
        <f aca="false">AB37/$C37</f>
        <v>0.886737986075734</v>
      </c>
      <c r="AD37" s="0" t="n">
        <v>5291</v>
      </c>
      <c r="AE37" s="1" t="n">
        <f aca="false">AD37/$C37</f>
        <v>0.898454746136865</v>
      </c>
      <c r="AF37" s="0" t="n">
        <v>5287</v>
      </c>
      <c r="AG37" s="1" t="n">
        <f aca="false">AF37/$C37</f>
        <v>0.897775513669553</v>
      </c>
      <c r="AH37" s="0" t="n">
        <v>5148</v>
      </c>
      <c r="AI37" s="1" t="n">
        <f aca="false">AH37/$C37</f>
        <v>0.874172185430464</v>
      </c>
      <c r="AJ37" s="0" t="n">
        <v>5241</v>
      </c>
      <c r="AK37" s="15" t="n">
        <f aca="false">AJ37/$C37</f>
        <v>0.889964340295466</v>
      </c>
    </row>
    <row r="38" customFormat="false" ht="12" hidden="false" customHeight="false" outlineLevel="0" collapsed="false">
      <c r="A38" s="7" t="s">
        <v>56</v>
      </c>
      <c r="B38" s="13" t="s">
        <v>60</v>
      </c>
      <c r="C38" s="14" t="n">
        <v>34</v>
      </c>
      <c r="D38" s="0" t="n">
        <v>32</v>
      </c>
      <c r="E38" s="1" t="n">
        <f aca="false">D38/$C38</f>
        <v>0.941176470588235</v>
      </c>
      <c r="F38" s="0" t="n">
        <v>31</v>
      </c>
      <c r="G38" s="1" t="n">
        <f aca="false">F38/$C38</f>
        <v>0.911764705882353</v>
      </c>
      <c r="H38" s="0" t="n">
        <v>33</v>
      </c>
      <c r="I38" s="1" t="n">
        <f aca="false">H38/$C38</f>
        <v>0.970588235294118</v>
      </c>
      <c r="J38" s="0" t="n">
        <v>33</v>
      </c>
      <c r="K38" s="1" t="n">
        <f aca="false">J38/$C38</f>
        <v>0.970588235294118</v>
      </c>
      <c r="L38" s="0" t="n">
        <v>33</v>
      </c>
      <c r="M38" s="1" t="n">
        <f aca="false">L38/$C38</f>
        <v>0.970588235294118</v>
      </c>
      <c r="N38" s="0" t="n">
        <v>34</v>
      </c>
      <c r="O38" s="1" t="n">
        <f aca="false">N38/$C38</f>
        <v>1</v>
      </c>
      <c r="P38" s="0" t="n">
        <v>34</v>
      </c>
      <c r="Q38" s="1" t="n">
        <f aca="false">P38/$C38</f>
        <v>1</v>
      </c>
      <c r="R38" s="0" t="n">
        <v>34</v>
      </c>
      <c r="S38" s="1" t="n">
        <f aca="false">R38/$C38</f>
        <v>1</v>
      </c>
      <c r="T38" s="0" t="n">
        <v>32</v>
      </c>
      <c r="U38" s="1" t="n">
        <f aca="false">T38/$C38</f>
        <v>0.941176470588235</v>
      </c>
      <c r="V38" s="0" t="n">
        <v>34</v>
      </c>
      <c r="W38" s="1" t="n">
        <f aca="false">V38/$C38</f>
        <v>1</v>
      </c>
      <c r="X38" s="0" t="n">
        <v>34</v>
      </c>
      <c r="Y38" s="1" t="n">
        <f aca="false">X38/$C38</f>
        <v>1</v>
      </c>
      <c r="Z38" s="0" t="n">
        <v>33</v>
      </c>
      <c r="AA38" s="1" t="n">
        <f aca="false">Z38/$C38</f>
        <v>0.970588235294118</v>
      </c>
      <c r="AB38" s="0" t="n">
        <v>31</v>
      </c>
      <c r="AC38" s="1" t="n">
        <f aca="false">AB38/$C38</f>
        <v>0.911764705882353</v>
      </c>
      <c r="AD38" s="0" t="n">
        <v>33</v>
      </c>
      <c r="AE38" s="1" t="n">
        <f aca="false">AD38/$C38</f>
        <v>0.970588235294118</v>
      </c>
      <c r="AF38" s="0" t="n">
        <v>33</v>
      </c>
      <c r="AG38" s="1" t="n">
        <f aca="false">AF38/$C38</f>
        <v>0.970588235294118</v>
      </c>
      <c r="AH38" s="0" t="n">
        <v>33</v>
      </c>
      <c r="AI38" s="1" t="n">
        <f aca="false">AH38/$C38</f>
        <v>0.970588235294118</v>
      </c>
      <c r="AJ38" s="0" t="n">
        <v>14</v>
      </c>
      <c r="AK38" s="15" t="n">
        <f aca="false">AJ38/$C38</f>
        <v>0.411764705882353</v>
      </c>
    </row>
    <row r="39" customFormat="false" ht="12" hidden="false" customHeight="false" outlineLevel="0" collapsed="false">
      <c r="A39" s="7" t="s">
        <v>56</v>
      </c>
      <c r="B39" s="13" t="s">
        <v>61</v>
      </c>
      <c r="C39" s="14" t="n">
        <v>90</v>
      </c>
      <c r="D39" s="0" t="n">
        <v>39</v>
      </c>
      <c r="E39" s="1" t="n">
        <f aca="false">D39/$C39</f>
        <v>0.433333333333333</v>
      </c>
      <c r="F39" s="0" t="n">
        <v>81</v>
      </c>
      <c r="G39" s="1" t="n">
        <f aca="false">F39/$C39</f>
        <v>0.9</v>
      </c>
      <c r="H39" s="0" t="n">
        <v>85</v>
      </c>
      <c r="I39" s="1" t="n">
        <f aca="false">H39/$C39</f>
        <v>0.944444444444444</v>
      </c>
      <c r="J39" s="0" t="n">
        <v>85</v>
      </c>
      <c r="K39" s="1" t="n">
        <f aca="false">J39/$C39</f>
        <v>0.944444444444444</v>
      </c>
      <c r="L39" s="0" t="n">
        <v>84</v>
      </c>
      <c r="M39" s="1" t="n">
        <f aca="false">L39/$C39</f>
        <v>0.933333333333333</v>
      </c>
      <c r="N39" s="0" t="n">
        <v>84</v>
      </c>
      <c r="O39" s="1" t="n">
        <f aca="false">N39/$C39</f>
        <v>0.933333333333333</v>
      </c>
      <c r="P39" s="0" t="n">
        <v>84</v>
      </c>
      <c r="Q39" s="1" t="n">
        <f aca="false">P39/$C39</f>
        <v>0.933333333333333</v>
      </c>
      <c r="R39" s="0" t="n">
        <v>40</v>
      </c>
      <c r="S39" s="1" t="n">
        <f aca="false">R39/$C39</f>
        <v>0.444444444444444</v>
      </c>
      <c r="T39" s="0" t="n">
        <v>85</v>
      </c>
      <c r="U39" s="1" t="n">
        <f aca="false">T39/$C39</f>
        <v>0.944444444444444</v>
      </c>
      <c r="V39" s="0" t="n">
        <v>89</v>
      </c>
      <c r="W39" s="1" t="n">
        <f aca="false">V39/$C39</f>
        <v>0.988888888888889</v>
      </c>
      <c r="X39" s="0" t="n">
        <v>86</v>
      </c>
      <c r="Y39" s="1" t="n">
        <f aca="false">X39/$C39</f>
        <v>0.955555555555556</v>
      </c>
      <c r="Z39" s="0" t="n">
        <v>71</v>
      </c>
      <c r="AA39" s="1" t="n">
        <f aca="false">Z39/$C39</f>
        <v>0.788888888888889</v>
      </c>
      <c r="AB39" s="0" t="n">
        <v>86</v>
      </c>
      <c r="AC39" s="1" t="n">
        <f aca="false">AB39/$C39</f>
        <v>0.955555555555556</v>
      </c>
      <c r="AD39" s="0" t="n">
        <v>85</v>
      </c>
      <c r="AE39" s="1" t="n">
        <f aca="false">AD39/$C39</f>
        <v>0.944444444444444</v>
      </c>
      <c r="AF39" s="0" t="n">
        <v>84</v>
      </c>
      <c r="AG39" s="1" t="n">
        <f aca="false">AF39/$C39</f>
        <v>0.933333333333333</v>
      </c>
      <c r="AH39" s="0" t="n">
        <v>85</v>
      </c>
      <c r="AI39" s="1" t="n">
        <f aca="false">AH39/$C39</f>
        <v>0.944444444444444</v>
      </c>
      <c r="AJ39" s="0" t="n">
        <v>77</v>
      </c>
      <c r="AK39" s="15" t="n">
        <f aca="false">AJ39/$C39</f>
        <v>0.855555555555556</v>
      </c>
    </row>
    <row r="40" customFormat="false" ht="12" hidden="false" customHeight="false" outlineLevel="0" collapsed="false">
      <c r="A40" s="7" t="s">
        <v>56</v>
      </c>
      <c r="B40" s="13" t="s">
        <v>62</v>
      </c>
      <c r="C40" s="14" t="n">
        <v>4</v>
      </c>
      <c r="D40" s="0" t="n">
        <v>3</v>
      </c>
      <c r="E40" s="1" t="n">
        <f aca="false">D40/$C40</f>
        <v>0.75</v>
      </c>
      <c r="F40" s="0" t="n">
        <v>4</v>
      </c>
      <c r="G40" s="1" t="n">
        <f aca="false">F40/$C40</f>
        <v>1</v>
      </c>
      <c r="H40" s="0" t="n">
        <v>4</v>
      </c>
      <c r="I40" s="1" t="n">
        <f aca="false">H40/$C40</f>
        <v>1</v>
      </c>
      <c r="J40" s="0" t="n">
        <v>4</v>
      </c>
      <c r="K40" s="1" t="n">
        <f aca="false">J40/$C40</f>
        <v>1</v>
      </c>
      <c r="L40" s="0" t="n">
        <v>4</v>
      </c>
      <c r="M40" s="1" t="n">
        <f aca="false">L40/$C40</f>
        <v>1</v>
      </c>
      <c r="N40" s="0" t="n">
        <v>4</v>
      </c>
      <c r="O40" s="1" t="n">
        <f aca="false">N40/$C40</f>
        <v>1</v>
      </c>
      <c r="P40" s="0" t="n">
        <v>4</v>
      </c>
      <c r="Q40" s="1" t="n">
        <f aca="false">P40/$C40</f>
        <v>1</v>
      </c>
      <c r="R40" s="0" t="n">
        <v>4</v>
      </c>
      <c r="S40" s="1" t="n">
        <f aca="false">R40/$C40</f>
        <v>1</v>
      </c>
      <c r="T40" s="0" t="n">
        <v>3</v>
      </c>
      <c r="U40" s="1" t="n">
        <f aca="false">T40/$C40</f>
        <v>0.75</v>
      </c>
      <c r="V40" s="0" t="n">
        <v>3</v>
      </c>
      <c r="W40" s="1" t="n">
        <f aca="false">V40/$C40</f>
        <v>0.75</v>
      </c>
      <c r="X40" s="0" t="n">
        <v>3</v>
      </c>
      <c r="Y40" s="1" t="n">
        <f aca="false">X40/$C40</f>
        <v>0.75</v>
      </c>
      <c r="Z40" s="0" t="n">
        <v>3</v>
      </c>
      <c r="AA40" s="1" t="n">
        <f aca="false">Z40/$C40</f>
        <v>0.75</v>
      </c>
      <c r="AB40" s="0" t="n">
        <v>3</v>
      </c>
      <c r="AC40" s="1" t="n">
        <f aca="false">AB40/$C40</f>
        <v>0.75</v>
      </c>
      <c r="AD40" s="0" t="n">
        <v>3</v>
      </c>
      <c r="AE40" s="1" t="n">
        <f aca="false">AD40/$C40</f>
        <v>0.75</v>
      </c>
      <c r="AF40" s="0" t="n">
        <v>3</v>
      </c>
      <c r="AG40" s="1" t="n">
        <f aca="false">AF40/$C40</f>
        <v>0.75</v>
      </c>
      <c r="AH40" s="0" t="n">
        <v>4</v>
      </c>
      <c r="AI40" s="1" t="n">
        <f aca="false">AH40/$C40</f>
        <v>1</v>
      </c>
      <c r="AJ40" s="0" t="n">
        <v>4</v>
      </c>
      <c r="AK40" s="15" t="n">
        <f aca="false">AJ40/$C40</f>
        <v>1</v>
      </c>
    </row>
    <row r="41" customFormat="false" ht="12" hidden="false" customHeight="false" outlineLevel="0" collapsed="false">
      <c r="A41" s="7" t="s">
        <v>56</v>
      </c>
      <c r="B41" s="13" t="s">
        <v>63</v>
      </c>
      <c r="C41" s="14" t="n">
        <v>19</v>
      </c>
      <c r="D41" s="0" t="n">
        <v>17</v>
      </c>
      <c r="E41" s="1" t="n">
        <f aca="false">D41/$C41</f>
        <v>0.894736842105263</v>
      </c>
      <c r="F41" s="0" t="n">
        <v>18</v>
      </c>
      <c r="G41" s="1" t="n">
        <f aca="false">F41/$C41</f>
        <v>0.947368421052632</v>
      </c>
      <c r="H41" s="0" t="n">
        <v>17</v>
      </c>
      <c r="I41" s="1" t="n">
        <f aca="false">H41/$C41</f>
        <v>0.894736842105263</v>
      </c>
      <c r="J41" s="0" t="n">
        <v>18</v>
      </c>
      <c r="K41" s="1" t="n">
        <f aca="false">J41/$C41</f>
        <v>0.947368421052632</v>
      </c>
      <c r="L41" s="0" t="n">
        <v>18</v>
      </c>
      <c r="M41" s="1" t="n">
        <f aca="false">L41/$C41</f>
        <v>0.947368421052632</v>
      </c>
      <c r="N41" s="0" t="n">
        <v>18</v>
      </c>
      <c r="O41" s="1" t="n">
        <f aca="false">N41/$C41</f>
        <v>0.947368421052632</v>
      </c>
      <c r="P41" s="0" t="n">
        <v>18</v>
      </c>
      <c r="Q41" s="1" t="n">
        <f aca="false">P41/$C41</f>
        <v>0.947368421052632</v>
      </c>
      <c r="R41" s="0" t="n">
        <v>18</v>
      </c>
      <c r="S41" s="1" t="n">
        <f aca="false">R41/$C41</f>
        <v>0.947368421052632</v>
      </c>
      <c r="T41" s="0" t="n">
        <v>16</v>
      </c>
      <c r="U41" s="1" t="n">
        <f aca="false">T41/$C41</f>
        <v>0.842105263157895</v>
      </c>
      <c r="V41" s="0" t="n">
        <v>18</v>
      </c>
      <c r="W41" s="1" t="n">
        <f aca="false">V41/$C41</f>
        <v>0.947368421052632</v>
      </c>
      <c r="X41" s="0" t="n">
        <v>19</v>
      </c>
      <c r="Y41" s="1" t="n">
        <f aca="false">X41/$C41</f>
        <v>1</v>
      </c>
      <c r="Z41" s="0" t="n">
        <v>16</v>
      </c>
      <c r="AA41" s="1" t="n">
        <f aca="false">Z41/$C41</f>
        <v>0.842105263157895</v>
      </c>
      <c r="AB41" s="0" t="n">
        <v>18</v>
      </c>
      <c r="AC41" s="1" t="n">
        <f aca="false">AB41/$C41</f>
        <v>0.947368421052632</v>
      </c>
      <c r="AD41" s="0" t="n">
        <v>19</v>
      </c>
      <c r="AE41" s="1" t="n">
        <f aca="false">AD41/$C41</f>
        <v>1</v>
      </c>
      <c r="AF41" s="0" t="n">
        <v>19</v>
      </c>
      <c r="AG41" s="1" t="n">
        <f aca="false">AF41/$C41</f>
        <v>1</v>
      </c>
      <c r="AH41" s="0" t="n">
        <v>17</v>
      </c>
      <c r="AI41" s="1" t="n">
        <f aca="false">AH41/$C41</f>
        <v>0.894736842105263</v>
      </c>
      <c r="AJ41" s="0" t="n">
        <v>15</v>
      </c>
      <c r="AK41" s="15" t="n">
        <f aca="false">AJ41/$C41</f>
        <v>0.789473684210526</v>
      </c>
    </row>
    <row r="42" customFormat="false" ht="12" hidden="false" customHeight="false" outlineLevel="0" collapsed="false">
      <c r="A42" s="7" t="s">
        <v>56</v>
      </c>
      <c r="B42" s="13" t="s">
        <v>64</v>
      </c>
      <c r="C42" s="14" t="n">
        <v>384</v>
      </c>
      <c r="D42" s="0" t="n">
        <v>364</v>
      </c>
      <c r="E42" s="1" t="n">
        <f aca="false">D42/$C42</f>
        <v>0.947916666666667</v>
      </c>
      <c r="F42" s="0" t="n">
        <v>366</v>
      </c>
      <c r="G42" s="1" t="n">
        <f aca="false">F42/$C42</f>
        <v>0.953125</v>
      </c>
      <c r="H42" s="0" t="n">
        <v>345</v>
      </c>
      <c r="I42" s="1" t="n">
        <f aca="false">H42/$C42</f>
        <v>0.8984375</v>
      </c>
      <c r="J42" s="0" t="n">
        <v>350</v>
      </c>
      <c r="K42" s="1" t="n">
        <f aca="false">J42/$C42</f>
        <v>0.911458333333333</v>
      </c>
      <c r="L42" s="0" t="n">
        <v>313</v>
      </c>
      <c r="M42" s="1" t="n">
        <f aca="false">L42/$C42</f>
        <v>0.815104166666667</v>
      </c>
      <c r="N42" s="0" t="n">
        <v>366</v>
      </c>
      <c r="O42" s="1" t="n">
        <f aca="false">N42/$C42</f>
        <v>0.953125</v>
      </c>
      <c r="P42" s="0" t="n">
        <v>366</v>
      </c>
      <c r="Q42" s="1" t="n">
        <f aca="false">P42/$C42</f>
        <v>0.953125</v>
      </c>
      <c r="R42" s="0" t="n">
        <v>372</v>
      </c>
      <c r="S42" s="1" t="n">
        <f aca="false">R42/$C42</f>
        <v>0.96875</v>
      </c>
      <c r="T42" s="0" t="n">
        <v>373</v>
      </c>
      <c r="U42" s="1" t="n">
        <f aca="false">T42/$C42</f>
        <v>0.971354166666667</v>
      </c>
      <c r="V42" s="0" t="n">
        <v>371</v>
      </c>
      <c r="W42" s="1" t="n">
        <f aca="false">V42/$C42</f>
        <v>0.966145833333333</v>
      </c>
      <c r="X42" s="0" t="n">
        <v>369</v>
      </c>
      <c r="Y42" s="1" t="n">
        <f aca="false">X42/$C42</f>
        <v>0.9609375</v>
      </c>
      <c r="Z42" s="0" t="n">
        <v>367</v>
      </c>
      <c r="AA42" s="1" t="n">
        <f aca="false">Z42/$C42</f>
        <v>0.955729166666667</v>
      </c>
      <c r="AB42" s="0" t="n">
        <v>354</v>
      </c>
      <c r="AC42" s="1" t="n">
        <f aca="false">AB42/$C42</f>
        <v>0.921875</v>
      </c>
      <c r="AD42" s="0" t="n">
        <v>356</v>
      </c>
      <c r="AE42" s="1" t="n">
        <f aca="false">AD42/$C42</f>
        <v>0.927083333333333</v>
      </c>
      <c r="AF42" s="0" t="n">
        <v>355</v>
      </c>
      <c r="AG42" s="1" t="n">
        <f aca="false">AF42/$C42</f>
        <v>0.924479166666667</v>
      </c>
      <c r="AH42" s="0" t="n">
        <v>340</v>
      </c>
      <c r="AI42" s="1" t="n">
        <f aca="false">AH42/$C42</f>
        <v>0.885416666666667</v>
      </c>
      <c r="AJ42" s="0" t="n">
        <v>370</v>
      </c>
      <c r="AK42" s="15" t="n">
        <f aca="false">AJ42/$C42</f>
        <v>0.963541666666667</v>
      </c>
    </row>
    <row r="43" customFormat="false" ht="12" hidden="false" customHeight="false" outlineLevel="0" collapsed="false">
      <c r="A43" s="7" t="s">
        <v>56</v>
      </c>
      <c r="B43" s="13" t="s">
        <v>65</v>
      </c>
      <c r="C43" s="14" t="n">
        <v>348</v>
      </c>
      <c r="D43" s="0" t="n">
        <v>240</v>
      </c>
      <c r="E43" s="1" t="n">
        <f aca="false">D43/$C43</f>
        <v>0.689655172413793</v>
      </c>
      <c r="F43" s="0" t="n">
        <v>275</v>
      </c>
      <c r="G43" s="1" t="n">
        <f aca="false">F43/$C43</f>
        <v>0.790229885057471</v>
      </c>
      <c r="H43" s="0" t="n">
        <v>250</v>
      </c>
      <c r="I43" s="1" t="n">
        <f aca="false">H43/$C43</f>
        <v>0.718390804597701</v>
      </c>
      <c r="J43" s="0" t="n">
        <v>255</v>
      </c>
      <c r="K43" s="1" t="n">
        <f aca="false">J43/$C43</f>
        <v>0.732758620689655</v>
      </c>
      <c r="L43" s="0" t="n">
        <v>253</v>
      </c>
      <c r="M43" s="1" t="n">
        <f aca="false">L43/$C43</f>
        <v>0.727011494252874</v>
      </c>
      <c r="N43" s="0" t="n">
        <v>259</v>
      </c>
      <c r="O43" s="1" t="n">
        <f aca="false">N43/$C43</f>
        <v>0.744252873563218</v>
      </c>
      <c r="P43" s="0" t="n">
        <v>259</v>
      </c>
      <c r="Q43" s="1" t="n">
        <f aca="false">P43/$C43</f>
        <v>0.744252873563218</v>
      </c>
      <c r="R43" s="0" t="n">
        <v>305</v>
      </c>
      <c r="S43" s="1" t="n">
        <f aca="false">R43/$C43</f>
        <v>0.876436781609195</v>
      </c>
      <c r="T43" s="0" t="n">
        <v>276</v>
      </c>
      <c r="U43" s="1" t="n">
        <f aca="false">T43/$C43</f>
        <v>0.793103448275862</v>
      </c>
      <c r="V43" s="0" t="n">
        <v>278</v>
      </c>
      <c r="W43" s="1" t="n">
        <f aca="false">V43/$C43</f>
        <v>0.798850574712644</v>
      </c>
      <c r="X43" s="0" t="n">
        <v>263</v>
      </c>
      <c r="Y43" s="1" t="n">
        <f aca="false">X43/$C43</f>
        <v>0.755747126436782</v>
      </c>
      <c r="Z43" s="0" t="n">
        <v>276</v>
      </c>
      <c r="AA43" s="1" t="n">
        <f aca="false">Z43/$C43</f>
        <v>0.793103448275862</v>
      </c>
      <c r="AB43" s="0" t="n">
        <v>207</v>
      </c>
      <c r="AC43" s="1" t="n">
        <f aca="false">AB43/$C43</f>
        <v>0.594827586206897</v>
      </c>
      <c r="AD43" s="0" t="n">
        <v>202</v>
      </c>
      <c r="AE43" s="1" t="n">
        <f aca="false">AD43/$C43</f>
        <v>0.580459770114943</v>
      </c>
      <c r="AF43" s="0" t="n">
        <v>202</v>
      </c>
      <c r="AG43" s="1" t="n">
        <f aca="false">AF43/$C43</f>
        <v>0.580459770114943</v>
      </c>
      <c r="AH43" s="0" t="n">
        <v>247</v>
      </c>
      <c r="AI43" s="1" t="n">
        <f aca="false">AH43/$C43</f>
        <v>0.709770114942529</v>
      </c>
      <c r="AJ43" s="0" t="n">
        <v>285</v>
      </c>
      <c r="AK43" s="15" t="n">
        <f aca="false">AJ43/$C43</f>
        <v>0.818965517241379</v>
      </c>
    </row>
    <row r="44" customFormat="false" ht="12" hidden="false" customHeight="false" outlineLevel="0" collapsed="false">
      <c r="A44" s="7" t="s">
        <v>56</v>
      </c>
      <c r="B44" s="13" t="s">
        <v>66</v>
      </c>
      <c r="C44" s="14" t="n">
        <v>11</v>
      </c>
      <c r="D44" s="0" t="n">
        <v>1</v>
      </c>
      <c r="E44" s="1" t="n">
        <f aca="false">D44/$C44</f>
        <v>0.0909090909090909</v>
      </c>
      <c r="F44" s="0" t="n">
        <v>9</v>
      </c>
      <c r="G44" s="1" t="n">
        <f aca="false">F44/$C44</f>
        <v>0.818181818181818</v>
      </c>
      <c r="H44" s="0" t="n">
        <v>9</v>
      </c>
      <c r="I44" s="1" t="n">
        <f aca="false">H44/$C44</f>
        <v>0.818181818181818</v>
      </c>
      <c r="J44" s="0" t="n">
        <v>10</v>
      </c>
      <c r="K44" s="1" t="n">
        <f aca="false">J44/$C44</f>
        <v>0.909090909090909</v>
      </c>
      <c r="L44" s="0" t="n">
        <v>10</v>
      </c>
      <c r="M44" s="1" t="n">
        <f aca="false">L44/$C44</f>
        <v>0.909090909090909</v>
      </c>
      <c r="N44" s="0" t="n">
        <v>11</v>
      </c>
      <c r="O44" s="1" t="n">
        <f aca="false">N44/$C44</f>
        <v>1</v>
      </c>
      <c r="P44" s="0" t="n">
        <v>10</v>
      </c>
      <c r="Q44" s="1" t="n">
        <f aca="false">P44/$C44</f>
        <v>0.909090909090909</v>
      </c>
      <c r="R44" s="0" t="n">
        <v>10</v>
      </c>
      <c r="S44" s="1" t="n">
        <f aca="false">R44/$C44</f>
        <v>0.909090909090909</v>
      </c>
      <c r="T44" s="0" t="n">
        <v>11</v>
      </c>
      <c r="U44" s="1" t="n">
        <f aca="false">T44/$C44</f>
        <v>1</v>
      </c>
      <c r="V44" s="0" t="n">
        <v>10</v>
      </c>
      <c r="W44" s="1" t="n">
        <f aca="false">V44/$C44</f>
        <v>0.909090909090909</v>
      </c>
      <c r="X44" s="0" t="n">
        <v>11</v>
      </c>
      <c r="Y44" s="1" t="n">
        <f aca="false">X44/$C44</f>
        <v>1</v>
      </c>
      <c r="Z44" s="0" t="n">
        <v>10</v>
      </c>
      <c r="AA44" s="1" t="n">
        <f aca="false">Z44/$C44</f>
        <v>0.909090909090909</v>
      </c>
      <c r="AB44" s="0" t="n">
        <v>9</v>
      </c>
      <c r="AC44" s="1" t="n">
        <f aca="false">AB44/$C44</f>
        <v>0.818181818181818</v>
      </c>
      <c r="AD44" s="0" t="n">
        <v>8</v>
      </c>
      <c r="AE44" s="1" t="n">
        <f aca="false">AD44/$C44</f>
        <v>0.727272727272727</v>
      </c>
      <c r="AF44" s="0" t="n">
        <v>8</v>
      </c>
      <c r="AG44" s="1" t="n">
        <f aca="false">AF44/$C44</f>
        <v>0.727272727272727</v>
      </c>
      <c r="AH44" s="0" t="n">
        <v>9</v>
      </c>
      <c r="AI44" s="1" t="n">
        <f aca="false">AH44/$C44</f>
        <v>0.818181818181818</v>
      </c>
      <c r="AJ44" s="0" t="n">
        <v>10</v>
      </c>
      <c r="AK44" s="15" t="n">
        <f aca="false">AJ44/$C44</f>
        <v>0.909090909090909</v>
      </c>
    </row>
    <row r="45" customFormat="false" ht="12" hidden="false" customHeight="false" outlineLevel="0" collapsed="false">
      <c r="A45" s="7" t="s">
        <v>56</v>
      </c>
      <c r="B45" s="13" t="s">
        <v>67</v>
      </c>
      <c r="C45" s="14" t="n">
        <v>73</v>
      </c>
      <c r="D45" s="0" t="n">
        <v>67</v>
      </c>
      <c r="E45" s="1" t="n">
        <f aca="false">D45/$C45</f>
        <v>0.917808219178082</v>
      </c>
      <c r="F45" s="0" t="n">
        <v>73</v>
      </c>
      <c r="G45" s="1" t="n">
        <f aca="false">F45/$C45</f>
        <v>1</v>
      </c>
      <c r="H45" s="0" t="n">
        <v>59</v>
      </c>
      <c r="I45" s="1" t="n">
        <f aca="false">H45/$C45</f>
        <v>0.808219178082192</v>
      </c>
      <c r="J45" s="0" t="n">
        <v>58</v>
      </c>
      <c r="K45" s="1" t="n">
        <f aca="false">J45/$C45</f>
        <v>0.794520547945205</v>
      </c>
      <c r="L45" s="0" t="n">
        <v>58</v>
      </c>
      <c r="M45" s="1" t="n">
        <f aca="false">L45/$C45</f>
        <v>0.794520547945205</v>
      </c>
      <c r="N45" s="0" t="n">
        <v>70</v>
      </c>
      <c r="O45" s="1" t="n">
        <f aca="false">N45/$C45</f>
        <v>0.958904109589041</v>
      </c>
      <c r="P45" s="0" t="n">
        <v>70</v>
      </c>
      <c r="Q45" s="1" t="n">
        <f aca="false">P45/$C45</f>
        <v>0.958904109589041</v>
      </c>
      <c r="R45" s="0" t="n">
        <v>65</v>
      </c>
      <c r="S45" s="1" t="n">
        <f aca="false">R45/$C45</f>
        <v>0.89041095890411</v>
      </c>
      <c r="T45" s="0" t="n">
        <v>71</v>
      </c>
      <c r="U45" s="1" t="n">
        <f aca="false">T45/$C45</f>
        <v>0.972602739726027</v>
      </c>
      <c r="V45" s="0" t="n">
        <v>71</v>
      </c>
      <c r="W45" s="1" t="n">
        <f aca="false">V45/$C45</f>
        <v>0.972602739726027</v>
      </c>
      <c r="X45" s="0" t="n">
        <v>73</v>
      </c>
      <c r="Y45" s="1" t="n">
        <f aca="false">X45/$C45</f>
        <v>1</v>
      </c>
      <c r="Z45" s="0" t="n">
        <v>73</v>
      </c>
      <c r="AA45" s="1" t="n">
        <f aca="false">Z45/$C45</f>
        <v>1</v>
      </c>
      <c r="AB45" s="0" t="n">
        <v>69</v>
      </c>
      <c r="AC45" s="1" t="n">
        <f aca="false">AB45/$C45</f>
        <v>0.945205479452055</v>
      </c>
      <c r="AD45" s="0" t="n">
        <v>70</v>
      </c>
      <c r="AE45" s="1" t="n">
        <f aca="false">AD45/$C45</f>
        <v>0.958904109589041</v>
      </c>
      <c r="AF45" s="0" t="n">
        <v>70</v>
      </c>
      <c r="AG45" s="1" t="n">
        <f aca="false">AF45/$C45</f>
        <v>0.958904109589041</v>
      </c>
      <c r="AH45" s="0" t="n">
        <v>59</v>
      </c>
      <c r="AI45" s="1" t="n">
        <f aca="false">AH45/$C45</f>
        <v>0.808219178082192</v>
      </c>
      <c r="AJ45" s="0" t="n">
        <v>71</v>
      </c>
      <c r="AK45" s="15" t="n">
        <f aca="false">AJ45/$C45</f>
        <v>0.972602739726027</v>
      </c>
    </row>
    <row r="46" customFormat="false" ht="12" hidden="false" customHeight="false" outlineLevel="0" collapsed="false">
      <c r="A46" s="7" t="s">
        <v>56</v>
      </c>
      <c r="B46" s="13" t="s">
        <v>68</v>
      </c>
      <c r="C46" s="14" t="n">
        <v>12</v>
      </c>
      <c r="D46" s="0" t="n">
        <v>10</v>
      </c>
      <c r="E46" s="1" t="n">
        <f aca="false">D46/$C46</f>
        <v>0.833333333333333</v>
      </c>
      <c r="F46" s="0" t="n">
        <v>11</v>
      </c>
      <c r="G46" s="1" t="n">
        <f aca="false">F46/$C46</f>
        <v>0.916666666666667</v>
      </c>
      <c r="H46" s="0" t="n">
        <v>11</v>
      </c>
      <c r="I46" s="1" t="n">
        <f aca="false">H46/$C46</f>
        <v>0.916666666666667</v>
      </c>
      <c r="J46" s="0" t="n">
        <v>1</v>
      </c>
      <c r="K46" s="1" t="n">
        <f aca="false">J46/$C46</f>
        <v>0.0833333333333333</v>
      </c>
      <c r="L46" s="0" t="n">
        <v>1</v>
      </c>
      <c r="M46" s="1" t="n">
        <f aca="false">L46/$C46</f>
        <v>0.0833333333333333</v>
      </c>
      <c r="N46" s="0" t="n">
        <v>12</v>
      </c>
      <c r="O46" s="1" t="n">
        <f aca="false">N46/$C46</f>
        <v>1</v>
      </c>
      <c r="P46" s="0" t="n">
        <v>12</v>
      </c>
      <c r="Q46" s="1" t="n">
        <f aca="false">P46/$C46</f>
        <v>1</v>
      </c>
      <c r="R46" s="0" t="n">
        <v>12</v>
      </c>
      <c r="S46" s="1" t="n">
        <f aca="false">R46/$C46</f>
        <v>1</v>
      </c>
      <c r="T46" s="0" t="n">
        <v>12</v>
      </c>
      <c r="U46" s="1" t="n">
        <f aca="false">T46/$C46</f>
        <v>1</v>
      </c>
      <c r="V46" s="0" t="n">
        <v>12</v>
      </c>
      <c r="W46" s="1" t="n">
        <f aca="false">V46/$C46</f>
        <v>1</v>
      </c>
      <c r="X46" s="0" t="n">
        <v>12</v>
      </c>
      <c r="Y46" s="1" t="n">
        <f aca="false">X46/$C46</f>
        <v>1</v>
      </c>
      <c r="Z46" s="0" t="n">
        <v>11</v>
      </c>
      <c r="AA46" s="1" t="n">
        <f aca="false">Z46/$C46</f>
        <v>0.916666666666667</v>
      </c>
      <c r="AB46" s="0" t="n">
        <v>11</v>
      </c>
      <c r="AC46" s="1" t="n">
        <f aca="false">AB46/$C46</f>
        <v>0.916666666666667</v>
      </c>
      <c r="AD46" s="0" t="n">
        <v>11</v>
      </c>
      <c r="AE46" s="1" t="n">
        <f aca="false">AD46/$C46</f>
        <v>0.916666666666667</v>
      </c>
      <c r="AF46" s="0" t="n">
        <v>11</v>
      </c>
      <c r="AG46" s="1" t="n">
        <f aca="false">AF46/$C46</f>
        <v>0.916666666666667</v>
      </c>
      <c r="AH46" s="0" t="n">
        <v>10</v>
      </c>
      <c r="AI46" s="1" t="n">
        <f aca="false">AH46/$C46</f>
        <v>0.833333333333333</v>
      </c>
      <c r="AJ46" s="0" t="n">
        <v>12</v>
      </c>
      <c r="AK46" s="15" t="n">
        <f aca="false">AJ46/$C46</f>
        <v>1</v>
      </c>
    </row>
    <row r="47" customFormat="false" ht="12" hidden="false" customHeight="false" outlineLevel="0" collapsed="false">
      <c r="A47" s="7" t="s">
        <v>56</v>
      </c>
      <c r="B47" s="13" t="s">
        <v>69</v>
      </c>
      <c r="C47" s="14" t="n">
        <v>57</v>
      </c>
      <c r="D47" s="0" t="n">
        <v>54</v>
      </c>
      <c r="E47" s="1" t="n">
        <f aca="false">D47/$C47</f>
        <v>0.947368421052632</v>
      </c>
      <c r="F47" s="0" t="n">
        <v>54</v>
      </c>
      <c r="G47" s="1" t="n">
        <f aca="false">F47/$C47</f>
        <v>0.947368421052632</v>
      </c>
      <c r="H47" s="0" t="n">
        <v>55</v>
      </c>
      <c r="I47" s="1" t="n">
        <f aca="false">H47/$C47</f>
        <v>0.964912280701754</v>
      </c>
      <c r="J47" s="0" t="n">
        <v>53</v>
      </c>
      <c r="K47" s="1" t="n">
        <f aca="false">J47/$C47</f>
        <v>0.929824561403509</v>
      </c>
      <c r="L47" s="0" t="n">
        <v>51</v>
      </c>
      <c r="M47" s="1" t="n">
        <f aca="false">L47/$C47</f>
        <v>0.894736842105263</v>
      </c>
      <c r="N47" s="0" t="n">
        <v>52</v>
      </c>
      <c r="O47" s="1" t="n">
        <f aca="false">N47/$C47</f>
        <v>0.912280701754386</v>
      </c>
      <c r="P47" s="0" t="n">
        <v>52</v>
      </c>
      <c r="Q47" s="1" t="n">
        <f aca="false">P47/$C47</f>
        <v>0.912280701754386</v>
      </c>
      <c r="R47" s="0" t="n">
        <v>57</v>
      </c>
      <c r="S47" s="1" t="n">
        <f aca="false">R47/$C47</f>
        <v>1</v>
      </c>
      <c r="T47" s="0" t="n">
        <v>55</v>
      </c>
      <c r="U47" s="1" t="n">
        <f aca="false">T47/$C47</f>
        <v>0.964912280701754</v>
      </c>
      <c r="V47" s="0" t="n">
        <v>54</v>
      </c>
      <c r="W47" s="1" t="n">
        <f aca="false">V47/$C47</f>
        <v>0.947368421052632</v>
      </c>
      <c r="X47" s="0" t="n">
        <v>55</v>
      </c>
      <c r="Y47" s="1" t="n">
        <f aca="false">X47/$C47</f>
        <v>0.964912280701754</v>
      </c>
      <c r="Z47" s="0" t="n">
        <v>26</v>
      </c>
      <c r="AA47" s="1" t="n">
        <f aca="false">Z47/$C47</f>
        <v>0.456140350877193</v>
      </c>
      <c r="AB47" s="0" t="n">
        <v>51</v>
      </c>
      <c r="AC47" s="1" t="n">
        <f aca="false">AB47/$C47</f>
        <v>0.894736842105263</v>
      </c>
      <c r="AD47" s="0" t="n">
        <v>52</v>
      </c>
      <c r="AE47" s="1" t="n">
        <f aca="false">AD47/$C47</f>
        <v>0.912280701754386</v>
      </c>
      <c r="AF47" s="0" t="n">
        <v>53</v>
      </c>
      <c r="AG47" s="1" t="n">
        <f aca="false">AF47/$C47</f>
        <v>0.929824561403509</v>
      </c>
      <c r="AH47" s="0" t="n">
        <v>52</v>
      </c>
      <c r="AI47" s="1" t="n">
        <f aca="false">AH47/$C47</f>
        <v>0.912280701754386</v>
      </c>
      <c r="AJ47" s="0" t="n">
        <v>55</v>
      </c>
      <c r="AK47" s="15" t="n">
        <f aca="false">AJ47/$C47</f>
        <v>0.964912280701754</v>
      </c>
    </row>
    <row r="48" customFormat="false" ht="12" hidden="false" customHeight="false" outlineLevel="0" collapsed="false">
      <c r="A48" s="7" t="s">
        <v>56</v>
      </c>
      <c r="B48" s="13" t="s">
        <v>70</v>
      </c>
      <c r="C48" s="14" t="n">
        <v>21</v>
      </c>
      <c r="D48" s="0" t="n">
        <v>20</v>
      </c>
      <c r="E48" s="1" t="n">
        <f aca="false">D48/$C48</f>
        <v>0.952380952380952</v>
      </c>
      <c r="F48" s="0" t="n">
        <v>21</v>
      </c>
      <c r="G48" s="1" t="n">
        <f aca="false">F48/$C48</f>
        <v>1</v>
      </c>
      <c r="H48" s="0" t="n">
        <v>18</v>
      </c>
      <c r="I48" s="1" t="n">
        <f aca="false">H48/$C48</f>
        <v>0.857142857142857</v>
      </c>
      <c r="J48" s="0" t="n">
        <v>17</v>
      </c>
      <c r="K48" s="1" t="n">
        <f aca="false">J48/$C48</f>
        <v>0.80952380952381</v>
      </c>
      <c r="L48" s="0" t="n">
        <v>17</v>
      </c>
      <c r="M48" s="1" t="n">
        <f aca="false">L48/$C48</f>
        <v>0.80952380952381</v>
      </c>
      <c r="N48" s="0" t="n">
        <v>9</v>
      </c>
      <c r="O48" s="1" t="n">
        <f aca="false">N48/$C48</f>
        <v>0.428571428571429</v>
      </c>
      <c r="P48" s="0" t="n">
        <v>9</v>
      </c>
      <c r="Q48" s="1" t="n">
        <f aca="false">P48/$C48</f>
        <v>0.428571428571429</v>
      </c>
      <c r="R48" s="0" t="n">
        <v>18</v>
      </c>
      <c r="S48" s="1" t="n">
        <f aca="false">R48/$C48</f>
        <v>0.857142857142857</v>
      </c>
      <c r="T48" s="0" t="n">
        <v>20</v>
      </c>
      <c r="U48" s="1" t="n">
        <f aca="false">T48/$C48</f>
        <v>0.952380952380952</v>
      </c>
      <c r="V48" s="0" t="n">
        <v>20</v>
      </c>
      <c r="W48" s="1" t="n">
        <f aca="false">V48/$C48</f>
        <v>0.952380952380952</v>
      </c>
      <c r="X48" s="0" t="n">
        <v>20</v>
      </c>
      <c r="Y48" s="1" t="n">
        <f aca="false">X48/$C48</f>
        <v>0.952380952380952</v>
      </c>
      <c r="Z48" s="0" t="n">
        <v>21</v>
      </c>
      <c r="AA48" s="1" t="n">
        <f aca="false">Z48/$C48</f>
        <v>1</v>
      </c>
      <c r="AB48" s="0" t="n">
        <v>21</v>
      </c>
      <c r="AC48" s="1" t="n">
        <f aca="false">AB48/$C48</f>
        <v>1</v>
      </c>
      <c r="AD48" s="0" t="n">
        <v>21</v>
      </c>
      <c r="AE48" s="1" t="n">
        <f aca="false">AD48/$C48</f>
        <v>1</v>
      </c>
      <c r="AF48" s="0" t="n">
        <v>21</v>
      </c>
      <c r="AG48" s="1" t="n">
        <f aca="false">AF48/$C48</f>
        <v>1</v>
      </c>
      <c r="AH48" s="0" t="n">
        <v>17</v>
      </c>
      <c r="AI48" s="1" t="n">
        <f aca="false">AH48/$C48</f>
        <v>0.80952380952381</v>
      </c>
      <c r="AJ48" s="0" t="n">
        <v>21</v>
      </c>
      <c r="AK48" s="15" t="n">
        <f aca="false">AJ48/$C48</f>
        <v>1</v>
      </c>
    </row>
    <row r="49" customFormat="false" ht="12" hidden="false" customHeight="false" outlineLevel="0" collapsed="false">
      <c r="A49" s="7" t="s">
        <v>56</v>
      </c>
      <c r="B49" s="13" t="s">
        <v>71</v>
      </c>
      <c r="C49" s="14" t="n">
        <v>16</v>
      </c>
      <c r="D49" s="0" t="n">
        <v>16</v>
      </c>
      <c r="E49" s="1" t="n">
        <f aca="false">D49/$C49</f>
        <v>1</v>
      </c>
      <c r="F49" s="0" t="n">
        <v>16</v>
      </c>
      <c r="G49" s="1" t="n">
        <f aca="false">F49/$C49</f>
        <v>1</v>
      </c>
      <c r="H49" s="0" t="n">
        <v>15</v>
      </c>
      <c r="I49" s="1" t="n">
        <f aca="false">H49/$C49</f>
        <v>0.9375</v>
      </c>
      <c r="J49" s="0" t="n">
        <v>15</v>
      </c>
      <c r="K49" s="1" t="n">
        <f aca="false">J49/$C49</f>
        <v>0.9375</v>
      </c>
      <c r="L49" s="0" t="n">
        <v>15</v>
      </c>
      <c r="M49" s="1" t="n">
        <f aca="false">L49/$C49</f>
        <v>0.9375</v>
      </c>
      <c r="N49" s="0" t="n">
        <v>15</v>
      </c>
      <c r="O49" s="1" t="n">
        <f aca="false">N49/$C49</f>
        <v>0.9375</v>
      </c>
      <c r="P49" s="0" t="n">
        <v>15</v>
      </c>
      <c r="Q49" s="1" t="n">
        <f aca="false">P49/$C49</f>
        <v>0.9375</v>
      </c>
      <c r="R49" s="0" t="n">
        <v>16</v>
      </c>
      <c r="S49" s="1" t="n">
        <f aca="false">R49/$C49</f>
        <v>1</v>
      </c>
      <c r="T49" s="0" t="n">
        <v>16</v>
      </c>
      <c r="U49" s="1" t="n">
        <f aca="false">T49/$C49</f>
        <v>1</v>
      </c>
      <c r="V49" s="0" t="n">
        <v>16</v>
      </c>
      <c r="W49" s="1" t="n">
        <f aca="false">V49/$C49</f>
        <v>1</v>
      </c>
      <c r="X49" s="0" t="n">
        <v>16</v>
      </c>
      <c r="Y49" s="1" t="n">
        <f aca="false">X49/$C49</f>
        <v>1</v>
      </c>
      <c r="Z49" s="0" t="n">
        <v>16</v>
      </c>
      <c r="AA49" s="1" t="n">
        <f aca="false">Z49/$C49</f>
        <v>1</v>
      </c>
      <c r="AB49" s="0" t="n">
        <v>15</v>
      </c>
      <c r="AC49" s="1" t="n">
        <f aca="false">AB49/$C49</f>
        <v>0.9375</v>
      </c>
      <c r="AD49" s="0" t="n">
        <v>14</v>
      </c>
      <c r="AE49" s="1" t="n">
        <f aca="false">AD49/$C49</f>
        <v>0.875</v>
      </c>
      <c r="AF49" s="0" t="n">
        <v>14</v>
      </c>
      <c r="AG49" s="1" t="n">
        <f aca="false">AF49/$C49</f>
        <v>0.875</v>
      </c>
      <c r="AH49" s="0" t="n">
        <v>15</v>
      </c>
      <c r="AI49" s="1" t="n">
        <f aca="false">AH49/$C49</f>
        <v>0.9375</v>
      </c>
      <c r="AJ49" s="0" t="n">
        <v>15</v>
      </c>
      <c r="AK49" s="15" t="n">
        <f aca="false">AJ49/$C49</f>
        <v>0.9375</v>
      </c>
    </row>
    <row r="50" customFormat="false" ht="12" hidden="false" customHeight="false" outlineLevel="0" collapsed="false">
      <c r="A50" s="7" t="s">
        <v>56</v>
      </c>
      <c r="B50" s="13" t="s">
        <v>72</v>
      </c>
      <c r="C50" s="14" t="n">
        <v>8</v>
      </c>
      <c r="D50" s="0" t="n">
        <v>8</v>
      </c>
      <c r="E50" s="1" t="n">
        <f aca="false">D50/$C50</f>
        <v>1</v>
      </c>
      <c r="F50" s="0" t="n">
        <v>8</v>
      </c>
      <c r="G50" s="1" t="n">
        <f aca="false">F50/$C50</f>
        <v>1</v>
      </c>
      <c r="H50" s="0" t="n">
        <v>8</v>
      </c>
      <c r="I50" s="1" t="n">
        <f aca="false">H50/$C50</f>
        <v>1</v>
      </c>
      <c r="J50" s="0" t="n">
        <v>8</v>
      </c>
      <c r="K50" s="1" t="n">
        <f aca="false">J50/$C50</f>
        <v>1</v>
      </c>
      <c r="L50" s="0" t="n">
        <v>8</v>
      </c>
      <c r="M50" s="1" t="n">
        <f aca="false">L50/$C50</f>
        <v>1</v>
      </c>
      <c r="N50" s="0" t="n">
        <v>8</v>
      </c>
      <c r="O50" s="1" t="n">
        <f aca="false">N50/$C50</f>
        <v>1</v>
      </c>
      <c r="P50" s="0" t="n">
        <v>8</v>
      </c>
      <c r="Q50" s="1" t="n">
        <f aca="false">P50/$C50</f>
        <v>1</v>
      </c>
      <c r="R50" s="0" t="n">
        <v>8</v>
      </c>
      <c r="S50" s="1" t="n">
        <f aca="false">R50/$C50</f>
        <v>1</v>
      </c>
      <c r="T50" s="0" t="n">
        <v>8</v>
      </c>
      <c r="U50" s="1" t="n">
        <f aca="false">T50/$C50</f>
        <v>1</v>
      </c>
      <c r="V50" s="0" t="n">
        <v>8</v>
      </c>
      <c r="W50" s="1" t="n">
        <f aca="false">V50/$C50</f>
        <v>1</v>
      </c>
      <c r="X50" s="0" t="n">
        <v>7</v>
      </c>
      <c r="Y50" s="1" t="n">
        <f aca="false">X50/$C50</f>
        <v>0.875</v>
      </c>
      <c r="Z50" s="0" t="n">
        <v>6</v>
      </c>
      <c r="AA50" s="1" t="n">
        <f aca="false">Z50/$C50</f>
        <v>0.75</v>
      </c>
      <c r="AB50" s="0" t="n">
        <v>5</v>
      </c>
      <c r="AC50" s="1" t="n">
        <f aca="false">AB50/$C50</f>
        <v>0.625</v>
      </c>
      <c r="AD50" s="0" t="n">
        <v>6</v>
      </c>
      <c r="AE50" s="1" t="n">
        <f aca="false">AD50/$C50</f>
        <v>0.75</v>
      </c>
      <c r="AF50" s="0" t="n">
        <v>6</v>
      </c>
      <c r="AG50" s="1" t="n">
        <f aca="false">AF50/$C50</f>
        <v>0.75</v>
      </c>
      <c r="AH50" s="0" t="n">
        <v>8</v>
      </c>
      <c r="AI50" s="1" t="n">
        <f aca="false">AH50/$C50</f>
        <v>1</v>
      </c>
      <c r="AJ50" s="0" t="n">
        <v>5</v>
      </c>
      <c r="AK50" s="15" t="n">
        <f aca="false">AJ50/$C50</f>
        <v>0.625</v>
      </c>
    </row>
    <row r="51" customFormat="false" ht="12" hidden="false" customHeight="false" outlineLevel="0" collapsed="false">
      <c r="A51" s="7" t="s">
        <v>56</v>
      </c>
      <c r="B51" s="13" t="s">
        <v>73</v>
      </c>
      <c r="C51" s="14" t="n">
        <v>5</v>
      </c>
      <c r="D51" s="0" t="n">
        <v>3</v>
      </c>
      <c r="E51" s="1" t="n">
        <f aca="false">D51/$C51</f>
        <v>0.6</v>
      </c>
      <c r="F51" s="0" t="n">
        <v>5</v>
      </c>
      <c r="G51" s="1" t="n">
        <f aca="false">F51/$C51</f>
        <v>1</v>
      </c>
      <c r="H51" s="0" t="n">
        <v>2</v>
      </c>
      <c r="I51" s="1" t="n">
        <f aca="false">H51/$C51</f>
        <v>0.4</v>
      </c>
      <c r="J51" s="0" t="n">
        <v>2</v>
      </c>
      <c r="K51" s="1" t="n">
        <f aca="false">J51/$C51</f>
        <v>0.4</v>
      </c>
      <c r="L51" s="0" t="n">
        <v>2</v>
      </c>
      <c r="M51" s="1" t="n">
        <f aca="false">L51/$C51</f>
        <v>0.4</v>
      </c>
      <c r="N51" s="0" t="n">
        <v>2</v>
      </c>
      <c r="O51" s="1" t="n">
        <f aca="false">N51/$C51</f>
        <v>0.4</v>
      </c>
      <c r="P51" s="0" t="n">
        <v>2</v>
      </c>
      <c r="Q51" s="1" t="n">
        <f aca="false">P51/$C51</f>
        <v>0.4</v>
      </c>
      <c r="R51" s="0" t="n">
        <v>2</v>
      </c>
      <c r="S51" s="1" t="n">
        <f aca="false">R51/$C51</f>
        <v>0.4</v>
      </c>
      <c r="T51" s="0" t="n">
        <v>4</v>
      </c>
      <c r="U51" s="1" t="n">
        <f aca="false">T51/$C51</f>
        <v>0.8</v>
      </c>
      <c r="V51" s="0" t="n">
        <v>2</v>
      </c>
      <c r="W51" s="1" t="n">
        <f aca="false">V51/$C51</f>
        <v>0.4</v>
      </c>
      <c r="X51" s="0" t="n">
        <v>4</v>
      </c>
      <c r="Y51" s="1" t="n">
        <f aca="false">X51/$C51</f>
        <v>0.8</v>
      </c>
      <c r="Z51" s="0" t="n">
        <v>2</v>
      </c>
      <c r="AA51" s="1" t="n">
        <f aca="false">Z51/$C51</f>
        <v>0.4</v>
      </c>
      <c r="AB51" s="0" t="n">
        <v>5</v>
      </c>
      <c r="AC51" s="1" t="n">
        <f aca="false">AB51/$C51</f>
        <v>1</v>
      </c>
      <c r="AD51" s="0" t="n">
        <v>5</v>
      </c>
      <c r="AE51" s="1" t="n">
        <f aca="false">AD51/$C51</f>
        <v>1</v>
      </c>
      <c r="AF51" s="0" t="n">
        <v>5</v>
      </c>
      <c r="AG51" s="1" t="n">
        <f aca="false">AF51/$C51</f>
        <v>1</v>
      </c>
      <c r="AH51" s="0" t="n">
        <v>2</v>
      </c>
      <c r="AI51" s="1" t="n">
        <f aca="false">AH51/$C51</f>
        <v>0.4</v>
      </c>
      <c r="AJ51" s="0" t="n">
        <v>4</v>
      </c>
      <c r="AK51" s="15" t="n">
        <f aca="false">AJ51/$C51</f>
        <v>0.8</v>
      </c>
    </row>
    <row r="52" customFormat="false" ht="12" hidden="false" customHeight="false" outlineLevel="0" collapsed="false">
      <c r="A52" s="7" t="s">
        <v>56</v>
      </c>
      <c r="B52" s="13" t="s">
        <v>74</v>
      </c>
      <c r="C52" s="14" t="n">
        <v>2</v>
      </c>
      <c r="D52" s="0" t="n">
        <v>2</v>
      </c>
      <c r="E52" s="1" t="n">
        <f aca="false">D52/$C52</f>
        <v>1</v>
      </c>
      <c r="F52" s="0" t="n">
        <v>2</v>
      </c>
      <c r="G52" s="1" t="n">
        <f aca="false">F52/$C52</f>
        <v>1</v>
      </c>
      <c r="H52" s="0" t="n">
        <v>2</v>
      </c>
      <c r="I52" s="1" t="n">
        <f aca="false">H52/$C52</f>
        <v>1</v>
      </c>
      <c r="J52" s="0" t="n">
        <v>2</v>
      </c>
      <c r="K52" s="1" t="n">
        <f aca="false">J52/$C52</f>
        <v>1</v>
      </c>
      <c r="L52" s="0" t="n">
        <v>2</v>
      </c>
      <c r="M52" s="1" t="n">
        <f aca="false">L52/$C52</f>
        <v>1</v>
      </c>
      <c r="N52" s="0" t="n">
        <v>2</v>
      </c>
      <c r="O52" s="1" t="n">
        <f aca="false">N52/$C52</f>
        <v>1</v>
      </c>
      <c r="P52" s="0" t="n">
        <v>2</v>
      </c>
      <c r="Q52" s="1" t="n">
        <f aca="false">P52/$C52</f>
        <v>1</v>
      </c>
      <c r="R52" s="0" t="n">
        <v>2</v>
      </c>
      <c r="S52" s="1" t="n">
        <f aca="false">R52/$C52</f>
        <v>1</v>
      </c>
      <c r="T52" s="0" t="n">
        <v>2</v>
      </c>
      <c r="U52" s="1" t="n">
        <f aca="false">T52/$C52</f>
        <v>1</v>
      </c>
      <c r="V52" s="0" t="n">
        <v>2</v>
      </c>
      <c r="W52" s="1" t="n">
        <f aca="false">V52/$C52</f>
        <v>1</v>
      </c>
      <c r="X52" s="0" t="n">
        <v>2</v>
      </c>
      <c r="Y52" s="1" t="n">
        <f aca="false">X52/$C52</f>
        <v>1</v>
      </c>
      <c r="Z52" s="0" t="n">
        <v>2</v>
      </c>
      <c r="AA52" s="1" t="n">
        <f aca="false">Z52/$C52</f>
        <v>1</v>
      </c>
      <c r="AB52" s="0" t="n">
        <v>2</v>
      </c>
      <c r="AC52" s="1" t="n">
        <f aca="false">AB52/$C52</f>
        <v>1</v>
      </c>
      <c r="AD52" s="0" t="n">
        <v>2</v>
      </c>
      <c r="AE52" s="1" t="n">
        <f aca="false">AD52/$C52</f>
        <v>1</v>
      </c>
      <c r="AF52" s="0" t="n">
        <v>2</v>
      </c>
      <c r="AG52" s="1" t="n">
        <f aca="false">AF52/$C52</f>
        <v>1</v>
      </c>
      <c r="AH52" s="0" t="n">
        <v>2</v>
      </c>
      <c r="AI52" s="1" t="n">
        <f aca="false">AH52/$C52</f>
        <v>1</v>
      </c>
      <c r="AJ52" s="0" t="n">
        <v>2</v>
      </c>
      <c r="AK52" s="15" t="n">
        <f aca="false">AJ52/$C52</f>
        <v>1</v>
      </c>
    </row>
    <row r="53" customFormat="false" ht="12" hidden="false" customHeight="false" outlineLevel="0" collapsed="false">
      <c r="A53" s="7" t="s">
        <v>56</v>
      </c>
      <c r="B53" s="13" t="s">
        <v>75</v>
      </c>
      <c r="C53" s="14" t="n">
        <v>688</v>
      </c>
      <c r="D53" s="0" t="n">
        <v>527</v>
      </c>
      <c r="E53" s="1" t="n">
        <f aca="false">D53/$C53</f>
        <v>0.765988372093023</v>
      </c>
      <c r="F53" s="0" t="n">
        <v>674</v>
      </c>
      <c r="G53" s="1" t="n">
        <f aca="false">F53/$C53</f>
        <v>0.979651162790698</v>
      </c>
      <c r="H53" s="0" t="n">
        <v>670</v>
      </c>
      <c r="I53" s="1" t="n">
        <f aca="false">H53/$C53</f>
        <v>0.973837209302326</v>
      </c>
      <c r="J53" s="0" t="n">
        <v>670</v>
      </c>
      <c r="K53" s="1" t="n">
        <f aca="false">J53/$C53</f>
        <v>0.973837209302326</v>
      </c>
      <c r="L53" s="0" t="n">
        <v>599</v>
      </c>
      <c r="M53" s="1" t="n">
        <f aca="false">L53/$C53</f>
        <v>0.870639534883721</v>
      </c>
      <c r="N53" s="0" t="n">
        <v>609</v>
      </c>
      <c r="O53" s="1" t="n">
        <f aca="false">N53/$C53</f>
        <v>0.885174418604651</v>
      </c>
      <c r="P53" s="0" t="n">
        <v>609</v>
      </c>
      <c r="Q53" s="1" t="n">
        <f aca="false">P53/$C53</f>
        <v>0.885174418604651</v>
      </c>
      <c r="R53" s="0" t="n">
        <v>569</v>
      </c>
      <c r="S53" s="1" t="n">
        <f aca="false">R53/$C53</f>
        <v>0.82703488372093</v>
      </c>
      <c r="T53" s="0" t="n">
        <v>650</v>
      </c>
      <c r="U53" s="1" t="n">
        <f aca="false">T53/$C53</f>
        <v>0.944767441860465</v>
      </c>
      <c r="V53" s="0" t="n">
        <v>655</v>
      </c>
      <c r="W53" s="1" t="n">
        <f aca="false">V53/$C53</f>
        <v>0.95203488372093</v>
      </c>
      <c r="X53" s="0" t="n">
        <v>665</v>
      </c>
      <c r="Y53" s="1" t="n">
        <f aca="false">X53/$C53</f>
        <v>0.966569767441861</v>
      </c>
      <c r="Z53" s="0" t="n">
        <v>663</v>
      </c>
      <c r="AA53" s="1" t="n">
        <f aca="false">Z53/$C53</f>
        <v>0.963662790697675</v>
      </c>
      <c r="AB53" s="0" t="n">
        <v>662</v>
      </c>
      <c r="AC53" s="1" t="n">
        <f aca="false">AB53/$C53</f>
        <v>0.962209302325581</v>
      </c>
      <c r="AD53" s="0" t="n">
        <v>669</v>
      </c>
      <c r="AE53" s="1" t="n">
        <f aca="false">AD53/$C53</f>
        <v>0.972383720930233</v>
      </c>
      <c r="AF53" s="0" t="n">
        <v>664</v>
      </c>
      <c r="AG53" s="1" t="n">
        <f aca="false">AF53/$C53</f>
        <v>0.965116279069768</v>
      </c>
      <c r="AH53" s="0" t="n">
        <v>667</v>
      </c>
      <c r="AI53" s="1" t="n">
        <f aca="false">AH53/$C53</f>
        <v>0.969476744186047</v>
      </c>
      <c r="AJ53" s="0" t="n">
        <v>373</v>
      </c>
      <c r="AK53" s="15" t="n">
        <f aca="false">AJ53/$C53</f>
        <v>0.542151162790698</v>
      </c>
    </row>
    <row r="54" customFormat="false" ht="12" hidden="false" customHeight="false" outlineLevel="0" collapsed="false">
      <c r="A54" s="7" t="s">
        <v>56</v>
      </c>
      <c r="B54" s="13" t="s">
        <v>76</v>
      </c>
      <c r="C54" s="14" t="n">
        <v>321</v>
      </c>
      <c r="D54" s="0" t="n">
        <v>283</v>
      </c>
      <c r="E54" s="1" t="n">
        <f aca="false">D54/$C54</f>
        <v>0.881619937694704</v>
      </c>
      <c r="F54" s="0" t="n">
        <v>206</v>
      </c>
      <c r="G54" s="1" t="n">
        <f aca="false">F54/$C54</f>
        <v>0.641744548286604</v>
      </c>
      <c r="H54" s="0" t="n">
        <v>307</v>
      </c>
      <c r="I54" s="1" t="n">
        <f aca="false">H54/$C54</f>
        <v>0.956386292834891</v>
      </c>
      <c r="J54" s="0" t="n">
        <v>289</v>
      </c>
      <c r="K54" s="1" t="n">
        <f aca="false">J54/$C54</f>
        <v>0.900311526479751</v>
      </c>
      <c r="L54" s="0" t="n">
        <v>282</v>
      </c>
      <c r="M54" s="1" t="n">
        <f aca="false">L54/$C54</f>
        <v>0.878504672897196</v>
      </c>
      <c r="N54" s="0" t="n">
        <v>296</v>
      </c>
      <c r="O54" s="1" t="n">
        <f aca="false">N54/$C54</f>
        <v>0.922118380062305</v>
      </c>
      <c r="P54" s="0" t="n">
        <v>290</v>
      </c>
      <c r="Q54" s="1" t="n">
        <f aca="false">P54/$C54</f>
        <v>0.903426791277259</v>
      </c>
      <c r="R54" s="0" t="n">
        <v>253</v>
      </c>
      <c r="S54" s="1" t="n">
        <f aca="false">R54/$C54</f>
        <v>0.78816199376947</v>
      </c>
      <c r="T54" s="0" t="n">
        <v>299</v>
      </c>
      <c r="U54" s="1" t="n">
        <f aca="false">T54/$C54</f>
        <v>0.931464174454829</v>
      </c>
      <c r="V54" s="0" t="n">
        <v>290</v>
      </c>
      <c r="W54" s="1" t="n">
        <f aca="false">V54/$C54</f>
        <v>0.903426791277259</v>
      </c>
      <c r="X54" s="0" t="n">
        <v>308</v>
      </c>
      <c r="Y54" s="1" t="n">
        <f aca="false">X54/$C54</f>
        <v>0.959501557632399</v>
      </c>
      <c r="Z54" s="0" t="n">
        <v>238</v>
      </c>
      <c r="AA54" s="1" t="n">
        <f aca="false">Z54/$C54</f>
        <v>0.741433021806854</v>
      </c>
      <c r="AB54" s="0" t="n">
        <v>82</v>
      </c>
      <c r="AC54" s="1" t="n">
        <f aca="false">AB54/$C54</f>
        <v>0.255451713395639</v>
      </c>
      <c r="AD54" s="0" t="n">
        <v>186</v>
      </c>
      <c r="AE54" s="1" t="n">
        <f aca="false">AD54/$C54</f>
        <v>0.579439252336449</v>
      </c>
      <c r="AF54" s="0" t="n">
        <v>186</v>
      </c>
      <c r="AG54" s="1" t="n">
        <f aca="false">AF54/$C54</f>
        <v>0.579439252336449</v>
      </c>
      <c r="AH54" s="0" t="n">
        <v>294</v>
      </c>
      <c r="AI54" s="1" t="n">
        <f aca="false">AH54/$C54</f>
        <v>0.91588785046729</v>
      </c>
      <c r="AJ54" s="0" t="n">
        <v>214</v>
      </c>
      <c r="AK54" s="15" t="n">
        <f aca="false">AJ54/$C54</f>
        <v>0.666666666666667</v>
      </c>
    </row>
    <row r="55" customFormat="false" ht="12" hidden="false" customHeight="false" outlineLevel="0" collapsed="false">
      <c r="A55" s="7" t="s">
        <v>56</v>
      </c>
      <c r="B55" s="13" t="s">
        <v>77</v>
      </c>
      <c r="C55" s="14" t="n">
        <v>18</v>
      </c>
      <c r="D55" s="0" t="n">
        <v>18</v>
      </c>
      <c r="E55" s="1" t="n">
        <f aca="false">D55/$C55</f>
        <v>1</v>
      </c>
      <c r="F55" s="0" t="n">
        <v>17</v>
      </c>
      <c r="G55" s="1" t="n">
        <f aca="false">F55/$C55</f>
        <v>0.944444444444444</v>
      </c>
      <c r="H55" s="0" t="n">
        <v>17</v>
      </c>
      <c r="I55" s="1" t="n">
        <f aca="false">H55/$C55</f>
        <v>0.944444444444444</v>
      </c>
      <c r="J55" s="0" t="n">
        <v>17</v>
      </c>
      <c r="K55" s="1" t="n">
        <f aca="false">J55/$C55</f>
        <v>0.944444444444444</v>
      </c>
      <c r="L55" s="0" t="n">
        <v>17</v>
      </c>
      <c r="M55" s="1" t="n">
        <f aca="false">L55/$C55</f>
        <v>0.944444444444444</v>
      </c>
      <c r="N55" s="0" t="n">
        <v>17</v>
      </c>
      <c r="O55" s="1" t="n">
        <f aca="false">N55/$C55</f>
        <v>0.944444444444444</v>
      </c>
      <c r="P55" s="0" t="n">
        <v>17</v>
      </c>
      <c r="Q55" s="1" t="n">
        <f aca="false">P55/$C55</f>
        <v>0.944444444444444</v>
      </c>
      <c r="R55" s="0" t="n">
        <v>4</v>
      </c>
      <c r="S55" s="1" t="n">
        <f aca="false">R55/$C55</f>
        <v>0.222222222222222</v>
      </c>
      <c r="T55" s="0" t="n">
        <v>16</v>
      </c>
      <c r="U55" s="1" t="n">
        <f aca="false">T55/$C55</f>
        <v>0.888888888888889</v>
      </c>
      <c r="V55" s="0" t="n">
        <v>0</v>
      </c>
      <c r="W55" s="1" t="n">
        <f aca="false">V55/$C55</f>
        <v>0</v>
      </c>
      <c r="X55" s="0" t="n">
        <v>18</v>
      </c>
      <c r="Y55" s="1" t="n">
        <f aca="false">X55/$C55</f>
        <v>1</v>
      </c>
      <c r="Z55" s="0" t="n">
        <v>18</v>
      </c>
      <c r="AA55" s="1" t="n">
        <f aca="false">Z55/$C55</f>
        <v>1</v>
      </c>
      <c r="AB55" s="0" t="n">
        <v>17</v>
      </c>
      <c r="AC55" s="1" t="n">
        <f aca="false">AB55/$C55</f>
        <v>0.944444444444444</v>
      </c>
      <c r="AD55" s="0" t="n">
        <v>16</v>
      </c>
      <c r="AE55" s="1" t="n">
        <f aca="false">AD55/$C55</f>
        <v>0.888888888888889</v>
      </c>
      <c r="AF55" s="0" t="n">
        <v>16</v>
      </c>
      <c r="AG55" s="1" t="n">
        <f aca="false">AF55/$C55</f>
        <v>0.888888888888889</v>
      </c>
      <c r="AH55" s="0" t="n">
        <v>17</v>
      </c>
      <c r="AI55" s="1" t="n">
        <f aca="false">AH55/$C55</f>
        <v>0.944444444444444</v>
      </c>
      <c r="AJ55" s="0" t="n">
        <v>0</v>
      </c>
      <c r="AK55" s="15" t="n">
        <f aca="false">AJ55/$C55</f>
        <v>0</v>
      </c>
    </row>
    <row r="56" customFormat="false" ht="12" hidden="false" customHeight="false" outlineLevel="0" collapsed="false">
      <c r="A56" s="7" t="s">
        <v>56</v>
      </c>
      <c r="B56" s="13" t="s">
        <v>78</v>
      </c>
      <c r="C56" s="14" t="n">
        <v>1045</v>
      </c>
      <c r="D56" s="0" t="n">
        <v>632</v>
      </c>
      <c r="E56" s="1" t="n">
        <f aca="false">D56/$C56</f>
        <v>0.604784688995215</v>
      </c>
      <c r="F56" s="0" t="n">
        <v>995</v>
      </c>
      <c r="G56" s="1" t="n">
        <f aca="false">F56/$C56</f>
        <v>0.952153110047847</v>
      </c>
      <c r="H56" s="0" t="n">
        <v>1001</v>
      </c>
      <c r="I56" s="1" t="n">
        <f aca="false">H56/$C56</f>
        <v>0.957894736842105</v>
      </c>
      <c r="J56" s="0" t="n">
        <v>961</v>
      </c>
      <c r="K56" s="1" t="n">
        <f aca="false">J56/$C56</f>
        <v>0.919617224880383</v>
      </c>
      <c r="L56" s="0" t="n">
        <v>445</v>
      </c>
      <c r="M56" s="1" t="n">
        <f aca="false">L56/$C56</f>
        <v>0.425837320574163</v>
      </c>
      <c r="N56" s="0" t="n">
        <v>946</v>
      </c>
      <c r="O56" s="1" t="n">
        <f aca="false">N56/$C56</f>
        <v>0.905263157894737</v>
      </c>
      <c r="P56" s="0" t="n">
        <v>946</v>
      </c>
      <c r="Q56" s="1" t="n">
        <f aca="false">P56/$C56</f>
        <v>0.905263157894737</v>
      </c>
      <c r="R56" s="0" t="n">
        <v>807</v>
      </c>
      <c r="S56" s="1" t="n">
        <f aca="false">R56/$C56</f>
        <v>0.772248803827751</v>
      </c>
      <c r="T56" s="0" t="n">
        <v>1005</v>
      </c>
      <c r="U56" s="1" t="n">
        <f aca="false">T56/$C56</f>
        <v>0.961722488038278</v>
      </c>
      <c r="V56" s="0" t="n">
        <v>1009</v>
      </c>
      <c r="W56" s="1" t="n">
        <f aca="false">V56/$C56</f>
        <v>0.96555023923445</v>
      </c>
      <c r="X56" s="0" t="n">
        <v>1009</v>
      </c>
      <c r="Y56" s="1" t="n">
        <f aca="false">X56/$C56</f>
        <v>0.96555023923445</v>
      </c>
      <c r="Z56" s="0" t="n">
        <v>985</v>
      </c>
      <c r="AA56" s="1" t="n">
        <f aca="false">Z56/$C56</f>
        <v>0.942583732057416</v>
      </c>
      <c r="AB56" s="0" t="n">
        <v>909</v>
      </c>
      <c r="AC56" s="1" t="n">
        <f aca="false">AB56/$C56</f>
        <v>0.869856459330144</v>
      </c>
      <c r="AD56" s="0" t="n">
        <v>945</v>
      </c>
      <c r="AE56" s="1" t="n">
        <f aca="false">AD56/$C56</f>
        <v>0.904306220095694</v>
      </c>
      <c r="AF56" s="0" t="n">
        <v>930</v>
      </c>
      <c r="AG56" s="1" t="n">
        <f aca="false">AF56/$C56</f>
        <v>0.889952153110048</v>
      </c>
      <c r="AH56" s="0" t="n">
        <v>973</v>
      </c>
      <c r="AI56" s="1" t="n">
        <f aca="false">AH56/$C56</f>
        <v>0.9311004784689</v>
      </c>
      <c r="AJ56" s="0" t="n">
        <v>944</v>
      </c>
      <c r="AK56" s="15" t="n">
        <f aca="false">AJ56/$C56</f>
        <v>0.903349282296651</v>
      </c>
    </row>
    <row r="57" customFormat="false" ht="12" hidden="false" customHeight="false" outlineLevel="0" collapsed="false">
      <c r="A57" s="7" t="s">
        <v>56</v>
      </c>
      <c r="B57" s="13" t="s">
        <v>79</v>
      </c>
      <c r="C57" s="14" t="n">
        <v>11</v>
      </c>
      <c r="D57" s="0" t="n">
        <v>10</v>
      </c>
      <c r="E57" s="1" t="n">
        <f aca="false">D57/$C57</f>
        <v>0.909090909090909</v>
      </c>
      <c r="F57" s="0" t="n">
        <v>11</v>
      </c>
      <c r="G57" s="1" t="n">
        <f aca="false">F57/$C57</f>
        <v>1</v>
      </c>
      <c r="H57" s="0" t="n">
        <v>10</v>
      </c>
      <c r="I57" s="1" t="n">
        <f aca="false">H57/$C57</f>
        <v>0.909090909090909</v>
      </c>
      <c r="J57" s="0" t="n">
        <v>10</v>
      </c>
      <c r="K57" s="1" t="n">
        <f aca="false">J57/$C57</f>
        <v>0.909090909090909</v>
      </c>
      <c r="L57" s="0" t="n">
        <v>10</v>
      </c>
      <c r="M57" s="1" t="n">
        <f aca="false">L57/$C57</f>
        <v>0.909090909090909</v>
      </c>
      <c r="N57" s="0" t="n">
        <v>11</v>
      </c>
      <c r="O57" s="1" t="n">
        <f aca="false">N57/$C57</f>
        <v>1</v>
      </c>
      <c r="P57" s="0" t="n">
        <v>11</v>
      </c>
      <c r="Q57" s="1" t="n">
        <f aca="false">P57/$C57</f>
        <v>1</v>
      </c>
      <c r="R57" s="0" t="n">
        <v>9</v>
      </c>
      <c r="S57" s="1" t="n">
        <f aca="false">R57/$C57</f>
        <v>0.818181818181818</v>
      </c>
      <c r="T57" s="0" t="n">
        <v>10</v>
      </c>
      <c r="U57" s="1" t="n">
        <f aca="false">T57/$C57</f>
        <v>0.909090909090909</v>
      </c>
      <c r="V57" s="0" t="n">
        <v>10</v>
      </c>
      <c r="W57" s="1" t="n">
        <f aca="false">V57/$C57</f>
        <v>0.909090909090909</v>
      </c>
      <c r="X57" s="0" t="n">
        <v>10</v>
      </c>
      <c r="Y57" s="1" t="n">
        <f aca="false">X57/$C57</f>
        <v>0.909090909090909</v>
      </c>
      <c r="Z57" s="0" t="n">
        <v>11</v>
      </c>
      <c r="AA57" s="1" t="n">
        <f aca="false">Z57/$C57</f>
        <v>1</v>
      </c>
      <c r="AB57" s="0" t="n">
        <v>6</v>
      </c>
      <c r="AC57" s="1" t="n">
        <f aca="false">AB57/$C57</f>
        <v>0.545454545454545</v>
      </c>
      <c r="AD57" s="0" t="n">
        <v>11</v>
      </c>
      <c r="AE57" s="1" t="n">
        <f aca="false">AD57/$C57</f>
        <v>1</v>
      </c>
      <c r="AF57" s="0" t="n">
        <v>11</v>
      </c>
      <c r="AG57" s="1" t="n">
        <f aca="false">AF57/$C57</f>
        <v>1</v>
      </c>
      <c r="AH57" s="0" t="n">
        <v>10</v>
      </c>
      <c r="AI57" s="1" t="n">
        <f aca="false">AH57/$C57</f>
        <v>0.909090909090909</v>
      </c>
      <c r="AJ57" s="0" t="n">
        <v>10</v>
      </c>
      <c r="AK57" s="15" t="n">
        <f aca="false">AJ57/$C57</f>
        <v>0.909090909090909</v>
      </c>
    </row>
    <row r="58" customFormat="false" ht="12" hidden="false" customHeight="false" outlineLevel="0" collapsed="false">
      <c r="A58" s="7" t="s">
        <v>56</v>
      </c>
      <c r="B58" s="13" t="s">
        <v>80</v>
      </c>
      <c r="C58" s="14" t="n">
        <v>96</v>
      </c>
      <c r="D58" s="0" t="n">
        <v>91</v>
      </c>
      <c r="E58" s="1" t="n">
        <f aca="false">D58/$C58</f>
        <v>0.947916666666667</v>
      </c>
      <c r="F58" s="0" t="n">
        <v>91</v>
      </c>
      <c r="G58" s="1" t="n">
        <f aca="false">F58/$C58</f>
        <v>0.947916666666667</v>
      </c>
      <c r="H58" s="0" t="n">
        <v>88</v>
      </c>
      <c r="I58" s="1" t="n">
        <f aca="false">H58/$C58</f>
        <v>0.916666666666667</v>
      </c>
      <c r="J58" s="0" t="n">
        <v>87</v>
      </c>
      <c r="K58" s="1" t="n">
        <f aca="false">J58/$C58</f>
        <v>0.90625</v>
      </c>
      <c r="L58" s="0" t="n">
        <v>87</v>
      </c>
      <c r="M58" s="1" t="n">
        <f aca="false">L58/$C58</f>
        <v>0.90625</v>
      </c>
      <c r="N58" s="0" t="n">
        <v>89</v>
      </c>
      <c r="O58" s="1" t="n">
        <f aca="false">N58/$C58</f>
        <v>0.927083333333333</v>
      </c>
      <c r="P58" s="0" t="n">
        <v>89</v>
      </c>
      <c r="Q58" s="1" t="n">
        <f aca="false">P58/$C58</f>
        <v>0.927083333333333</v>
      </c>
      <c r="R58" s="0" t="n">
        <v>79</v>
      </c>
      <c r="S58" s="1" t="n">
        <f aca="false">R58/$C58</f>
        <v>0.822916666666667</v>
      </c>
      <c r="T58" s="0" t="n">
        <v>93</v>
      </c>
      <c r="U58" s="1" t="n">
        <f aca="false">T58/$C58</f>
        <v>0.96875</v>
      </c>
      <c r="V58" s="0" t="n">
        <v>92</v>
      </c>
      <c r="W58" s="1" t="n">
        <f aca="false">V58/$C58</f>
        <v>0.958333333333333</v>
      </c>
      <c r="X58" s="0" t="n">
        <v>86</v>
      </c>
      <c r="Y58" s="1" t="n">
        <f aca="false">X58/$C58</f>
        <v>0.895833333333333</v>
      </c>
      <c r="Z58" s="0" t="n">
        <v>92</v>
      </c>
      <c r="AA58" s="1" t="n">
        <f aca="false">Z58/$C58</f>
        <v>0.958333333333333</v>
      </c>
      <c r="AB58" s="0" t="n">
        <v>84</v>
      </c>
      <c r="AC58" s="1" t="n">
        <f aca="false">AB58/$C58</f>
        <v>0.875</v>
      </c>
      <c r="AD58" s="0" t="n">
        <v>83</v>
      </c>
      <c r="AE58" s="1" t="n">
        <f aca="false">AD58/$C58</f>
        <v>0.864583333333333</v>
      </c>
      <c r="AF58" s="0" t="n">
        <v>83</v>
      </c>
      <c r="AG58" s="1" t="n">
        <f aca="false">AF58/$C58</f>
        <v>0.864583333333333</v>
      </c>
      <c r="AH58" s="0" t="n">
        <v>86</v>
      </c>
      <c r="AI58" s="1" t="n">
        <f aca="false">AH58/$C58</f>
        <v>0.895833333333333</v>
      </c>
      <c r="AJ58" s="0" t="n">
        <v>21</v>
      </c>
      <c r="AK58" s="15" t="n">
        <f aca="false">AJ58/$C58</f>
        <v>0.21875</v>
      </c>
    </row>
    <row r="59" customFormat="false" ht="12" hidden="false" customHeight="false" outlineLevel="0" collapsed="false">
      <c r="A59" s="7" t="s">
        <v>56</v>
      </c>
      <c r="B59" s="13" t="s">
        <v>81</v>
      </c>
      <c r="C59" s="14" t="n">
        <v>7</v>
      </c>
      <c r="D59" s="0" t="n">
        <v>6</v>
      </c>
      <c r="E59" s="1" t="n">
        <f aca="false">D59/$C59</f>
        <v>0.857142857142857</v>
      </c>
      <c r="F59" s="0" t="n">
        <v>7</v>
      </c>
      <c r="G59" s="1" t="n">
        <f aca="false">F59/$C59</f>
        <v>1</v>
      </c>
      <c r="H59" s="0" t="n">
        <v>7</v>
      </c>
      <c r="I59" s="1" t="n">
        <f aca="false">H59/$C59</f>
        <v>1</v>
      </c>
      <c r="J59" s="0" t="n">
        <v>7</v>
      </c>
      <c r="K59" s="1" t="n">
        <f aca="false">J59/$C59</f>
        <v>1</v>
      </c>
      <c r="L59" s="0" t="n">
        <v>0</v>
      </c>
      <c r="M59" s="1" t="n">
        <f aca="false">L59/$C59</f>
        <v>0</v>
      </c>
      <c r="N59" s="0" t="n">
        <v>7</v>
      </c>
      <c r="O59" s="1" t="n">
        <f aca="false">N59/$C59</f>
        <v>1</v>
      </c>
      <c r="P59" s="0" t="n">
        <v>7</v>
      </c>
      <c r="Q59" s="1" t="n">
        <f aca="false">P59/$C59</f>
        <v>1</v>
      </c>
      <c r="R59" s="0" t="n">
        <v>6</v>
      </c>
      <c r="S59" s="1" t="n">
        <f aca="false">R59/$C59</f>
        <v>0.857142857142857</v>
      </c>
      <c r="T59" s="0" t="n">
        <v>6</v>
      </c>
      <c r="U59" s="1" t="n">
        <f aca="false">T59/$C59</f>
        <v>0.857142857142857</v>
      </c>
      <c r="V59" s="0" t="n">
        <v>4</v>
      </c>
      <c r="W59" s="1" t="n">
        <f aca="false">V59/$C59</f>
        <v>0.571428571428571</v>
      </c>
      <c r="X59" s="0" t="n">
        <v>3</v>
      </c>
      <c r="Y59" s="1" t="n">
        <f aca="false">X59/$C59</f>
        <v>0.428571428571429</v>
      </c>
      <c r="Z59" s="0" t="n">
        <v>3</v>
      </c>
      <c r="AA59" s="1" t="n">
        <f aca="false">Z59/$C59</f>
        <v>0.428571428571429</v>
      </c>
      <c r="AB59" s="0" t="n">
        <v>3</v>
      </c>
      <c r="AC59" s="1" t="n">
        <f aca="false">AB59/$C59</f>
        <v>0.428571428571429</v>
      </c>
      <c r="AD59" s="0" t="n">
        <v>3</v>
      </c>
      <c r="AE59" s="1" t="n">
        <f aca="false">AD59/$C59</f>
        <v>0.428571428571429</v>
      </c>
      <c r="AF59" s="0" t="n">
        <v>3</v>
      </c>
      <c r="AG59" s="1" t="n">
        <f aca="false">AF59/$C59</f>
        <v>0.428571428571429</v>
      </c>
      <c r="AH59" s="0" t="n">
        <v>7</v>
      </c>
      <c r="AI59" s="1" t="n">
        <f aca="false">AH59/$C59</f>
        <v>1</v>
      </c>
      <c r="AJ59" s="0" t="n">
        <v>7</v>
      </c>
      <c r="AK59" s="15" t="n">
        <f aca="false">AJ59/$C59</f>
        <v>1</v>
      </c>
    </row>
    <row r="60" customFormat="false" ht="12" hidden="false" customHeight="false" outlineLevel="0" collapsed="false">
      <c r="A60" s="7" t="s">
        <v>56</v>
      </c>
      <c r="B60" s="13" t="s">
        <v>82</v>
      </c>
      <c r="C60" s="14" t="n">
        <v>2</v>
      </c>
      <c r="D60" s="0" t="n">
        <v>2</v>
      </c>
      <c r="E60" s="1" t="n">
        <f aca="false">D60/$C60</f>
        <v>1</v>
      </c>
      <c r="F60" s="0" t="n">
        <v>2</v>
      </c>
      <c r="G60" s="1" t="n">
        <f aca="false">F60/$C60</f>
        <v>1</v>
      </c>
      <c r="H60" s="0" t="n">
        <v>2</v>
      </c>
      <c r="I60" s="1" t="n">
        <f aca="false">H60/$C60</f>
        <v>1</v>
      </c>
      <c r="J60" s="0" t="n">
        <v>2</v>
      </c>
      <c r="K60" s="1" t="n">
        <f aca="false">J60/$C60</f>
        <v>1</v>
      </c>
      <c r="L60" s="0" t="n">
        <v>2</v>
      </c>
      <c r="M60" s="1" t="n">
        <f aca="false">L60/$C60</f>
        <v>1</v>
      </c>
      <c r="N60" s="0" t="n">
        <v>2</v>
      </c>
      <c r="O60" s="1" t="n">
        <f aca="false">N60/$C60</f>
        <v>1</v>
      </c>
      <c r="P60" s="0" t="n">
        <v>2</v>
      </c>
      <c r="Q60" s="1" t="n">
        <f aca="false">P60/$C60</f>
        <v>1</v>
      </c>
      <c r="R60" s="0" t="n">
        <v>2</v>
      </c>
      <c r="S60" s="1" t="n">
        <f aca="false">R60/$C60</f>
        <v>1</v>
      </c>
      <c r="T60" s="0" t="n">
        <v>2</v>
      </c>
      <c r="U60" s="1" t="n">
        <f aca="false">T60/$C60</f>
        <v>1</v>
      </c>
      <c r="V60" s="0" t="n">
        <v>2</v>
      </c>
      <c r="W60" s="1" t="n">
        <f aca="false">V60/$C60</f>
        <v>1</v>
      </c>
      <c r="X60" s="0" t="n">
        <v>2</v>
      </c>
      <c r="Y60" s="1" t="n">
        <f aca="false">X60/$C60</f>
        <v>1</v>
      </c>
      <c r="Z60" s="0" t="n">
        <v>2</v>
      </c>
      <c r="AA60" s="1" t="n">
        <f aca="false">Z60/$C60</f>
        <v>1</v>
      </c>
      <c r="AB60" s="0" t="n">
        <v>2</v>
      </c>
      <c r="AC60" s="1" t="n">
        <f aca="false">AB60/$C60</f>
        <v>1</v>
      </c>
      <c r="AD60" s="0" t="n">
        <v>2</v>
      </c>
      <c r="AE60" s="1" t="n">
        <f aca="false">AD60/$C60</f>
        <v>1</v>
      </c>
      <c r="AF60" s="0" t="n">
        <v>1</v>
      </c>
      <c r="AG60" s="1" t="n">
        <f aca="false">AF60/$C60</f>
        <v>0.5</v>
      </c>
      <c r="AH60" s="0" t="n">
        <v>2</v>
      </c>
      <c r="AI60" s="1" t="n">
        <f aca="false">AH60/$C60</f>
        <v>1</v>
      </c>
      <c r="AJ60" s="0" t="n">
        <v>2</v>
      </c>
      <c r="AK60" s="15" t="n">
        <f aca="false">AJ60/$C60</f>
        <v>1</v>
      </c>
    </row>
    <row r="61" customFormat="false" ht="12" hidden="false" customHeight="false" outlineLevel="0" collapsed="false">
      <c r="A61" s="7" t="s">
        <v>56</v>
      </c>
      <c r="B61" s="13" t="s">
        <v>83</v>
      </c>
      <c r="C61" s="14" t="n">
        <v>953</v>
      </c>
      <c r="D61" s="0" t="n">
        <v>807</v>
      </c>
      <c r="E61" s="1" t="n">
        <f aca="false">D61/$C61</f>
        <v>0.846799580272823</v>
      </c>
      <c r="F61" s="0" t="n">
        <v>903</v>
      </c>
      <c r="G61" s="1" t="n">
        <f aca="false">F61/$C61</f>
        <v>0.947534102833158</v>
      </c>
      <c r="H61" s="0" t="n">
        <v>884</v>
      </c>
      <c r="I61" s="1" t="n">
        <f aca="false">H61/$C61</f>
        <v>0.927597061909759</v>
      </c>
      <c r="J61" s="0" t="n">
        <v>783</v>
      </c>
      <c r="K61" s="1" t="n">
        <f aca="false">J61/$C61</f>
        <v>0.821615949632739</v>
      </c>
      <c r="L61" s="0" t="n">
        <v>779</v>
      </c>
      <c r="M61" s="1" t="n">
        <f aca="false">L61/$C61</f>
        <v>0.817418677859391</v>
      </c>
      <c r="N61" s="0" t="n">
        <v>851</v>
      </c>
      <c r="O61" s="1" t="n">
        <f aca="false">N61/$C61</f>
        <v>0.892969569779643</v>
      </c>
      <c r="P61" s="0" t="n">
        <v>851</v>
      </c>
      <c r="Q61" s="1" t="n">
        <f aca="false">P61/$C61</f>
        <v>0.892969569779643</v>
      </c>
      <c r="R61" s="0" t="n">
        <v>490</v>
      </c>
      <c r="S61" s="1" t="n">
        <f aca="false">R61/$C61</f>
        <v>0.514165792235047</v>
      </c>
      <c r="T61" s="0" t="n">
        <v>923</v>
      </c>
      <c r="U61" s="1" t="n">
        <f aca="false">T61/$C61</f>
        <v>0.968520461699895</v>
      </c>
      <c r="V61" s="0" t="n">
        <v>913</v>
      </c>
      <c r="W61" s="1" t="n">
        <f aca="false">V61/$C61</f>
        <v>0.958027282266527</v>
      </c>
      <c r="X61" s="0" t="n">
        <v>916</v>
      </c>
      <c r="Y61" s="1" t="n">
        <f aca="false">X61/$C61</f>
        <v>0.961175236096537</v>
      </c>
      <c r="Z61" s="0" t="n">
        <v>910</v>
      </c>
      <c r="AA61" s="1" t="n">
        <f aca="false">Z61/$C61</f>
        <v>0.954879328436516</v>
      </c>
      <c r="AB61" s="0" t="n">
        <v>889</v>
      </c>
      <c r="AC61" s="1" t="n">
        <f aca="false">AB61/$C61</f>
        <v>0.932843651626443</v>
      </c>
      <c r="AD61" s="0" t="n">
        <v>883</v>
      </c>
      <c r="AE61" s="1" t="n">
        <f aca="false">AD61/$C61</f>
        <v>0.926547743966422</v>
      </c>
      <c r="AF61" s="0" t="n">
        <v>876</v>
      </c>
      <c r="AG61" s="1" t="n">
        <f aca="false">AF61/$C61</f>
        <v>0.919202518363064</v>
      </c>
      <c r="AH61" s="0" t="n">
        <v>227</v>
      </c>
      <c r="AI61" s="1" t="n">
        <f aca="false">AH61/$C61</f>
        <v>0.238195173137461</v>
      </c>
      <c r="AJ61" s="0" t="n">
        <v>289</v>
      </c>
      <c r="AK61" s="15" t="n">
        <f aca="false">AJ61/$C61</f>
        <v>0.303252885624344</v>
      </c>
    </row>
    <row r="62" customFormat="false" ht="12" hidden="false" customHeight="false" outlineLevel="0" collapsed="false">
      <c r="A62" s="7" t="s">
        <v>56</v>
      </c>
      <c r="B62" s="13" t="s">
        <v>84</v>
      </c>
      <c r="C62" s="14" t="n">
        <v>142</v>
      </c>
      <c r="D62" s="0" t="n">
        <v>136</v>
      </c>
      <c r="E62" s="1" t="n">
        <f aca="false">D62/$C62</f>
        <v>0.957746478873239</v>
      </c>
      <c r="F62" s="0" t="n">
        <v>141</v>
      </c>
      <c r="G62" s="1" t="n">
        <f aca="false">F62/$C62</f>
        <v>0.992957746478873</v>
      </c>
      <c r="H62" s="0" t="n">
        <v>137</v>
      </c>
      <c r="I62" s="1" t="n">
        <f aca="false">H62/$C62</f>
        <v>0.964788732394366</v>
      </c>
      <c r="J62" s="0" t="n">
        <v>138</v>
      </c>
      <c r="K62" s="1" t="n">
        <f aca="false">J62/$C62</f>
        <v>0.971830985915493</v>
      </c>
      <c r="L62" s="0" t="n">
        <v>138</v>
      </c>
      <c r="M62" s="1" t="n">
        <f aca="false">L62/$C62</f>
        <v>0.971830985915493</v>
      </c>
      <c r="N62" s="0" t="n">
        <v>132</v>
      </c>
      <c r="O62" s="1" t="n">
        <f aca="false">N62/$C62</f>
        <v>0.929577464788732</v>
      </c>
      <c r="P62" s="0" t="n">
        <v>132</v>
      </c>
      <c r="Q62" s="1" t="n">
        <f aca="false">P62/$C62</f>
        <v>0.929577464788732</v>
      </c>
      <c r="R62" s="0" t="n">
        <v>133</v>
      </c>
      <c r="S62" s="1" t="n">
        <f aca="false">R62/$C62</f>
        <v>0.936619718309859</v>
      </c>
      <c r="T62" s="0" t="n">
        <v>136</v>
      </c>
      <c r="U62" s="1" t="n">
        <f aca="false">T62/$C62</f>
        <v>0.957746478873239</v>
      </c>
      <c r="V62" s="0" t="n">
        <v>133</v>
      </c>
      <c r="W62" s="1" t="n">
        <f aca="false">V62/$C62</f>
        <v>0.936619718309859</v>
      </c>
      <c r="X62" s="0" t="n">
        <v>139</v>
      </c>
      <c r="Y62" s="1" t="n">
        <f aca="false">X62/$C62</f>
        <v>0.97887323943662</v>
      </c>
      <c r="Z62" s="0" t="n">
        <v>135</v>
      </c>
      <c r="AA62" s="1" t="n">
        <f aca="false">Z62/$C62</f>
        <v>0.950704225352113</v>
      </c>
      <c r="AB62" s="0" t="n">
        <v>137</v>
      </c>
      <c r="AC62" s="1" t="n">
        <f aca="false">AB62/$C62</f>
        <v>0.964788732394366</v>
      </c>
      <c r="AD62" s="0" t="n">
        <v>136</v>
      </c>
      <c r="AE62" s="1" t="n">
        <f aca="false">AD62/$C62</f>
        <v>0.957746478873239</v>
      </c>
      <c r="AF62" s="0" t="n">
        <v>136</v>
      </c>
      <c r="AG62" s="1" t="n">
        <f aca="false">AF62/$C62</f>
        <v>0.957746478873239</v>
      </c>
      <c r="AH62" s="0" t="n">
        <v>137</v>
      </c>
      <c r="AI62" s="1" t="n">
        <f aca="false">AH62/$C62</f>
        <v>0.964788732394366</v>
      </c>
      <c r="AJ62" s="0" t="n">
        <v>135</v>
      </c>
      <c r="AK62" s="15" t="n">
        <f aca="false">AJ62/$C62</f>
        <v>0.950704225352113</v>
      </c>
    </row>
    <row r="63" customFormat="false" ht="12" hidden="false" customHeight="false" outlineLevel="0" collapsed="false">
      <c r="A63" s="7" t="s">
        <v>56</v>
      </c>
      <c r="B63" s="13" t="s">
        <v>85</v>
      </c>
      <c r="C63" s="14" t="n">
        <v>5</v>
      </c>
      <c r="D63" s="0" t="n">
        <v>5</v>
      </c>
      <c r="E63" s="1" t="n">
        <f aca="false">D63/$C63</f>
        <v>1</v>
      </c>
      <c r="F63" s="0" t="n">
        <v>5</v>
      </c>
      <c r="G63" s="1" t="n">
        <f aca="false">F63/$C63</f>
        <v>1</v>
      </c>
      <c r="H63" s="0" t="n">
        <v>5</v>
      </c>
      <c r="I63" s="1" t="n">
        <f aca="false">H63/$C63</f>
        <v>1</v>
      </c>
      <c r="J63" s="0" t="n">
        <v>4</v>
      </c>
      <c r="K63" s="1" t="n">
        <f aca="false">J63/$C63</f>
        <v>0.8</v>
      </c>
      <c r="L63" s="0" t="n">
        <v>4</v>
      </c>
      <c r="M63" s="1" t="n">
        <f aca="false">L63/$C63</f>
        <v>0.8</v>
      </c>
      <c r="N63" s="0" t="n">
        <v>5</v>
      </c>
      <c r="O63" s="1" t="n">
        <f aca="false">N63/$C63</f>
        <v>1</v>
      </c>
      <c r="P63" s="0" t="n">
        <v>5</v>
      </c>
      <c r="Q63" s="1" t="n">
        <f aca="false">P63/$C63</f>
        <v>1</v>
      </c>
      <c r="R63" s="0" t="n">
        <v>5</v>
      </c>
      <c r="S63" s="1" t="n">
        <f aca="false">R63/$C63</f>
        <v>1</v>
      </c>
      <c r="T63" s="0" t="n">
        <v>5</v>
      </c>
      <c r="U63" s="1" t="n">
        <f aca="false">T63/$C63</f>
        <v>1</v>
      </c>
      <c r="V63" s="0" t="n">
        <v>5</v>
      </c>
      <c r="W63" s="1" t="n">
        <f aca="false">V63/$C63</f>
        <v>1</v>
      </c>
      <c r="X63" s="0" t="n">
        <v>4</v>
      </c>
      <c r="Y63" s="1" t="n">
        <f aca="false">X63/$C63</f>
        <v>0.8</v>
      </c>
      <c r="Z63" s="0" t="n">
        <v>4</v>
      </c>
      <c r="AA63" s="1" t="n">
        <f aca="false">Z63/$C63</f>
        <v>0.8</v>
      </c>
      <c r="AB63" s="0" t="n">
        <v>4</v>
      </c>
      <c r="AC63" s="1" t="n">
        <f aca="false">AB63/$C63</f>
        <v>0.8</v>
      </c>
      <c r="AD63" s="0" t="n">
        <v>4</v>
      </c>
      <c r="AE63" s="1" t="n">
        <f aca="false">AD63/$C63</f>
        <v>0.8</v>
      </c>
      <c r="AF63" s="0" t="n">
        <v>4</v>
      </c>
      <c r="AG63" s="1" t="n">
        <f aca="false">AF63/$C63</f>
        <v>0.8</v>
      </c>
      <c r="AH63" s="0" t="n">
        <v>5</v>
      </c>
      <c r="AI63" s="1" t="n">
        <f aca="false">AH63/$C63</f>
        <v>1</v>
      </c>
      <c r="AJ63" s="0" t="n">
        <v>5</v>
      </c>
      <c r="AK63" s="15" t="n">
        <f aca="false">AJ63/$C63</f>
        <v>1</v>
      </c>
    </row>
    <row r="64" customFormat="false" ht="12" hidden="false" customHeight="false" outlineLevel="0" collapsed="false">
      <c r="A64" s="7" t="s">
        <v>56</v>
      </c>
      <c r="B64" s="13" t="s">
        <v>86</v>
      </c>
      <c r="C64" s="14" t="n">
        <v>47</v>
      </c>
      <c r="D64" s="0" t="n">
        <v>33</v>
      </c>
      <c r="E64" s="1" t="n">
        <f aca="false">D64/$C64</f>
        <v>0.702127659574468</v>
      </c>
      <c r="F64" s="0" t="n">
        <v>39</v>
      </c>
      <c r="G64" s="1" t="n">
        <f aca="false">F64/$C64</f>
        <v>0.829787234042553</v>
      </c>
      <c r="H64" s="0" t="n">
        <v>39</v>
      </c>
      <c r="I64" s="1" t="n">
        <f aca="false">H64/$C64</f>
        <v>0.829787234042553</v>
      </c>
      <c r="J64" s="0" t="n">
        <v>40</v>
      </c>
      <c r="K64" s="1" t="n">
        <f aca="false">J64/$C64</f>
        <v>0.851063829787234</v>
      </c>
      <c r="L64" s="0" t="n">
        <v>40</v>
      </c>
      <c r="M64" s="1" t="n">
        <f aca="false">L64/$C64</f>
        <v>0.851063829787234</v>
      </c>
      <c r="N64" s="0" t="n">
        <v>44</v>
      </c>
      <c r="O64" s="1" t="n">
        <f aca="false">N64/$C64</f>
        <v>0.936170212765958</v>
      </c>
      <c r="P64" s="0" t="n">
        <v>44</v>
      </c>
      <c r="Q64" s="1" t="n">
        <f aca="false">P64/$C64</f>
        <v>0.936170212765958</v>
      </c>
      <c r="R64" s="0" t="n">
        <v>45</v>
      </c>
      <c r="S64" s="1" t="n">
        <f aca="false">R64/$C64</f>
        <v>0.957446808510638</v>
      </c>
      <c r="T64" s="0" t="n">
        <v>32</v>
      </c>
      <c r="U64" s="1" t="n">
        <f aca="false">T64/$C64</f>
        <v>0.680851063829787</v>
      </c>
      <c r="V64" s="0" t="n">
        <v>45</v>
      </c>
      <c r="W64" s="1" t="n">
        <f aca="false">V64/$C64</f>
        <v>0.957446808510638</v>
      </c>
      <c r="X64" s="0" t="n">
        <v>34</v>
      </c>
      <c r="Y64" s="1" t="n">
        <f aca="false">X64/$C64</f>
        <v>0.723404255319149</v>
      </c>
      <c r="Z64" s="0" t="n">
        <v>45</v>
      </c>
      <c r="AA64" s="1" t="n">
        <f aca="false">Z64/$C64</f>
        <v>0.957446808510638</v>
      </c>
      <c r="AB64" s="0" t="n">
        <v>33</v>
      </c>
      <c r="AC64" s="1" t="n">
        <f aca="false">AB64/$C64</f>
        <v>0.702127659574468</v>
      </c>
      <c r="AD64" s="0" t="n">
        <v>45</v>
      </c>
      <c r="AE64" s="1" t="n">
        <f aca="false">AD64/$C64</f>
        <v>0.957446808510638</v>
      </c>
      <c r="AF64" s="0" t="n">
        <v>44</v>
      </c>
      <c r="AG64" s="1" t="n">
        <f aca="false">AF64/$C64</f>
        <v>0.936170212765958</v>
      </c>
      <c r="AH64" s="0" t="n">
        <v>38</v>
      </c>
      <c r="AI64" s="1" t="n">
        <f aca="false">AH64/$C64</f>
        <v>0.808510638297872</v>
      </c>
      <c r="AJ64" s="0" t="n">
        <v>43</v>
      </c>
      <c r="AK64" s="15" t="n">
        <f aca="false">AJ64/$C64</f>
        <v>0.914893617021277</v>
      </c>
    </row>
    <row r="65" customFormat="false" ht="12" hidden="false" customHeight="false" outlineLevel="0" collapsed="false">
      <c r="A65" s="7" t="s">
        <v>56</v>
      </c>
      <c r="B65" s="13" t="s">
        <v>87</v>
      </c>
      <c r="C65" s="14" t="n">
        <v>80</v>
      </c>
      <c r="D65" s="0" t="n">
        <v>74</v>
      </c>
      <c r="E65" s="1" t="n">
        <f aca="false">D65/$C65</f>
        <v>0.925</v>
      </c>
      <c r="F65" s="0" t="n">
        <v>75</v>
      </c>
      <c r="G65" s="1" t="n">
        <f aca="false">F65/$C65</f>
        <v>0.9375</v>
      </c>
      <c r="H65" s="0" t="n">
        <v>75</v>
      </c>
      <c r="I65" s="1" t="n">
        <f aca="false">H65/$C65</f>
        <v>0.9375</v>
      </c>
      <c r="J65" s="0" t="n">
        <v>75</v>
      </c>
      <c r="K65" s="1" t="n">
        <f aca="false">J65/$C65</f>
        <v>0.9375</v>
      </c>
      <c r="L65" s="0" t="n">
        <v>75</v>
      </c>
      <c r="M65" s="1" t="n">
        <f aca="false">L65/$C65</f>
        <v>0.9375</v>
      </c>
      <c r="N65" s="0" t="n">
        <v>76</v>
      </c>
      <c r="O65" s="1" t="n">
        <f aca="false">N65/$C65</f>
        <v>0.95</v>
      </c>
      <c r="P65" s="0" t="n">
        <v>76</v>
      </c>
      <c r="Q65" s="1" t="n">
        <f aca="false">P65/$C65</f>
        <v>0.95</v>
      </c>
      <c r="R65" s="0" t="n">
        <v>78</v>
      </c>
      <c r="S65" s="1" t="n">
        <f aca="false">R65/$C65</f>
        <v>0.975</v>
      </c>
      <c r="T65" s="0" t="n">
        <v>79</v>
      </c>
      <c r="U65" s="1" t="n">
        <f aca="false">T65/$C65</f>
        <v>0.9875</v>
      </c>
      <c r="V65" s="0" t="n">
        <v>79</v>
      </c>
      <c r="W65" s="1" t="n">
        <f aca="false">V65/$C65</f>
        <v>0.9875</v>
      </c>
      <c r="X65" s="0" t="n">
        <v>76</v>
      </c>
      <c r="Y65" s="1" t="n">
        <f aca="false">X65/$C65</f>
        <v>0.95</v>
      </c>
      <c r="Z65" s="0" t="n">
        <v>77</v>
      </c>
      <c r="AA65" s="1" t="n">
        <f aca="false">Z65/$C65</f>
        <v>0.9625</v>
      </c>
      <c r="AB65" s="0" t="n">
        <v>79</v>
      </c>
      <c r="AC65" s="1" t="n">
        <f aca="false">AB65/$C65</f>
        <v>0.9875</v>
      </c>
      <c r="AD65" s="0" t="n">
        <v>78</v>
      </c>
      <c r="AE65" s="1" t="n">
        <f aca="false">AD65/$C65</f>
        <v>0.975</v>
      </c>
      <c r="AF65" s="0" t="n">
        <v>77</v>
      </c>
      <c r="AG65" s="1" t="n">
        <f aca="false">AF65/$C65</f>
        <v>0.9625</v>
      </c>
      <c r="AH65" s="0" t="n">
        <v>74</v>
      </c>
      <c r="AI65" s="1" t="n">
        <f aca="false">AH65/$C65</f>
        <v>0.925</v>
      </c>
      <c r="AJ65" s="0" t="n">
        <v>75</v>
      </c>
      <c r="AK65" s="15" t="n">
        <f aca="false">AJ65/$C65</f>
        <v>0.9375</v>
      </c>
    </row>
    <row r="66" customFormat="false" ht="12" hidden="false" customHeight="false" outlineLevel="0" collapsed="false">
      <c r="A66" s="7" t="s">
        <v>56</v>
      </c>
      <c r="B66" s="16" t="s">
        <v>88</v>
      </c>
      <c r="C66" s="17" t="n">
        <v>88</v>
      </c>
      <c r="D66" s="18" t="n">
        <v>75</v>
      </c>
      <c r="E66" s="19" t="n">
        <f aca="false">D66/$C66</f>
        <v>0.852272727272727</v>
      </c>
      <c r="F66" s="18" t="n">
        <v>85</v>
      </c>
      <c r="G66" s="19" t="n">
        <f aca="false">F66/$C66</f>
        <v>0.965909090909091</v>
      </c>
      <c r="H66" s="18" t="n">
        <v>84</v>
      </c>
      <c r="I66" s="19" t="n">
        <f aca="false">H66/$C66</f>
        <v>0.954545454545455</v>
      </c>
      <c r="J66" s="18" t="n">
        <v>84</v>
      </c>
      <c r="K66" s="19" t="n">
        <f aca="false">J66/$C66</f>
        <v>0.954545454545455</v>
      </c>
      <c r="L66" s="18" t="n">
        <v>81</v>
      </c>
      <c r="M66" s="19" t="n">
        <f aca="false">L66/$C66</f>
        <v>0.920454545454545</v>
      </c>
      <c r="N66" s="18" t="n">
        <v>44</v>
      </c>
      <c r="O66" s="19" t="n">
        <f aca="false">N66/$C66</f>
        <v>0.5</v>
      </c>
      <c r="P66" s="18" t="n">
        <v>44</v>
      </c>
      <c r="Q66" s="19" t="n">
        <f aca="false">P66/$C66</f>
        <v>0.5</v>
      </c>
      <c r="R66" s="18" t="n">
        <v>73</v>
      </c>
      <c r="S66" s="19" t="n">
        <f aca="false">R66/$C66</f>
        <v>0.829545454545455</v>
      </c>
      <c r="T66" s="18" t="n">
        <v>77</v>
      </c>
      <c r="U66" s="19" t="n">
        <f aca="false">T66/$C66</f>
        <v>0.875</v>
      </c>
      <c r="V66" s="18" t="n">
        <v>75</v>
      </c>
      <c r="W66" s="19" t="n">
        <f aca="false">V66/$C66</f>
        <v>0.852272727272727</v>
      </c>
      <c r="X66" s="18" t="n">
        <v>78</v>
      </c>
      <c r="Y66" s="19" t="n">
        <f aca="false">X66/$C66</f>
        <v>0.886363636363636</v>
      </c>
      <c r="Z66" s="18" t="n">
        <v>79</v>
      </c>
      <c r="AA66" s="19" t="n">
        <f aca="false">Z66/$C66</f>
        <v>0.897727272727273</v>
      </c>
      <c r="AB66" s="18" t="n">
        <v>76</v>
      </c>
      <c r="AC66" s="19" t="n">
        <f aca="false">AB66/$C66</f>
        <v>0.863636363636364</v>
      </c>
      <c r="AD66" s="18" t="n">
        <v>73</v>
      </c>
      <c r="AE66" s="19" t="n">
        <f aca="false">AD66/$C66</f>
        <v>0.829545454545455</v>
      </c>
      <c r="AF66" s="18" t="n">
        <v>73</v>
      </c>
      <c r="AG66" s="19" t="n">
        <f aca="false">AF66/$C66</f>
        <v>0.829545454545455</v>
      </c>
      <c r="AH66" s="18" t="n">
        <v>84</v>
      </c>
      <c r="AI66" s="19" t="n">
        <f aca="false">AH66/$C66</f>
        <v>0.954545454545455</v>
      </c>
      <c r="AJ66" s="18" t="n">
        <v>1</v>
      </c>
      <c r="AK66" s="20" t="n">
        <f aca="false">AJ66/$C66</f>
        <v>0.0113636363636364</v>
      </c>
    </row>
    <row r="67" customFormat="false" ht="12" hidden="false" customHeight="false" outlineLevel="0" collapsed="false">
      <c r="A67" s="7" t="s">
        <v>89</v>
      </c>
      <c r="B67" s="8" t="s">
        <v>90</v>
      </c>
      <c r="C67" s="9" t="n">
        <v>3946</v>
      </c>
      <c r="D67" s="10" t="n">
        <v>2959</v>
      </c>
      <c r="E67" s="11" t="n">
        <f aca="false">D67/$C67</f>
        <v>0.749873289406994</v>
      </c>
      <c r="F67" s="10" t="n">
        <v>3476</v>
      </c>
      <c r="G67" s="11" t="n">
        <f aca="false">F67/$C67</f>
        <v>0.880892042574759</v>
      </c>
      <c r="H67" s="10" t="n">
        <v>3542</v>
      </c>
      <c r="I67" s="11" t="n">
        <f aca="false">H67/$C67</f>
        <v>0.897617840851495</v>
      </c>
      <c r="J67" s="10" t="n">
        <v>3602</v>
      </c>
      <c r="K67" s="11" t="n">
        <f aca="false">J67/$C67</f>
        <v>0.912823112012164</v>
      </c>
      <c r="L67" s="10" t="n">
        <v>3582</v>
      </c>
      <c r="M67" s="11" t="n">
        <f aca="false">L67/$C67</f>
        <v>0.907754688291941</v>
      </c>
      <c r="N67" s="10" t="n">
        <v>3425</v>
      </c>
      <c r="O67" s="11" t="n">
        <f aca="false">N67/$C67</f>
        <v>0.867967562088191</v>
      </c>
      <c r="P67" s="10" t="n">
        <v>3422</v>
      </c>
      <c r="Q67" s="11" t="n">
        <f aca="false">P67/$C67</f>
        <v>0.867207298530157</v>
      </c>
      <c r="R67" s="10" t="n">
        <v>3414</v>
      </c>
      <c r="S67" s="11" t="n">
        <f aca="false">R67/$C67</f>
        <v>0.865179929042068</v>
      </c>
      <c r="T67" s="10" t="n">
        <v>3693</v>
      </c>
      <c r="U67" s="11" t="n">
        <f aca="false">T67/$C67</f>
        <v>0.935884439939179</v>
      </c>
      <c r="V67" s="10" t="n">
        <v>3620</v>
      </c>
      <c r="W67" s="11" t="n">
        <f aca="false">V67/$C67</f>
        <v>0.917384693360365</v>
      </c>
      <c r="X67" s="10" t="n">
        <v>3614</v>
      </c>
      <c r="Y67" s="11" t="n">
        <f aca="false">X67/$C67</f>
        <v>0.915864166244298</v>
      </c>
      <c r="Z67" s="10" t="n">
        <v>3574</v>
      </c>
      <c r="AA67" s="11" t="n">
        <f aca="false">Z67/$C67</f>
        <v>0.905727318803852</v>
      </c>
      <c r="AB67" s="10" t="n">
        <v>3190</v>
      </c>
      <c r="AC67" s="11" t="n">
        <f aca="false">AB67/$C67</f>
        <v>0.80841358337557</v>
      </c>
      <c r="AD67" s="10" t="n">
        <v>3350</v>
      </c>
      <c r="AE67" s="11" t="n">
        <f aca="false">AD67/$C67</f>
        <v>0.848960973137354</v>
      </c>
      <c r="AF67" s="10" t="n">
        <v>3243</v>
      </c>
      <c r="AG67" s="11" t="n">
        <f aca="false">AF67/$C67</f>
        <v>0.821844906234161</v>
      </c>
      <c r="AH67" s="10" t="n">
        <v>3455</v>
      </c>
      <c r="AI67" s="11" t="n">
        <f aca="false">AH67/$C67</f>
        <v>0.875570197668525</v>
      </c>
      <c r="AJ67" s="10" t="n">
        <v>3013</v>
      </c>
      <c r="AK67" s="12" t="n">
        <f aca="false">AJ67/$C67</f>
        <v>0.763558033451597</v>
      </c>
    </row>
    <row r="68" customFormat="false" ht="12" hidden="false" customHeight="false" outlineLevel="0" collapsed="false">
      <c r="A68" s="7" t="s">
        <v>89</v>
      </c>
      <c r="B68" s="13" t="s">
        <v>91</v>
      </c>
      <c r="C68" s="14" t="n">
        <v>1150</v>
      </c>
      <c r="D68" s="0" t="n">
        <v>779</v>
      </c>
      <c r="E68" s="1" t="n">
        <f aca="false">D68/$C68</f>
        <v>0.677391304347826</v>
      </c>
      <c r="F68" s="0" t="n">
        <v>911</v>
      </c>
      <c r="G68" s="1" t="n">
        <f aca="false">F68/$C68</f>
        <v>0.792173913043478</v>
      </c>
      <c r="H68" s="0" t="n">
        <v>931</v>
      </c>
      <c r="I68" s="1" t="n">
        <f aca="false">H68/$C68</f>
        <v>0.809565217391304</v>
      </c>
      <c r="J68" s="0" t="n">
        <v>925</v>
      </c>
      <c r="K68" s="1" t="n">
        <f aca="false">J68/$C68</f>
        <v>0.804347826086957</v>
      </c>
      <c r="L68" s="0" t="n">
        <v>912</v>
      </c>
      <c r="M68" s="1" t="n">
        <f aca="false">L68/$C68</f>
        <v>0.79304347826087</v>
      </c>
      <c r="N68" s="0" t="n">
        <v>1007</v>
      </c>
      <c r="O68" s="1" t="n">
        <f aca="false">N68/$C68</f>
        <v>0.875652173913044</v>
      </c>
      <c r="P68" s="0" t="n">
        <v>1004</v>
      </c>
      <c r="Q68" s="1" t="n">
        <f aca="false">P68/$C68</f>
        <v>0.87304347826087</v>
      </c>
      <c r="R68" s="0" t="n">
        <v>852</v>
      </c>
      <c r="S68" s="1" t="n">
        <f aca="false">R68/$C68</f>
        <v>0.740869565217391</v>
      </c>
      <c r="T68" s="0" t="n">
        <v>1073</v>
      </c>
      <c r="U68" s="1" t="n">
        <f aca="false">T68/$C68</f>
        <v>0.93304347826087</v>
      </c>
      <c r="V68" s="0" t="n">
        <v>998</v>
      </c>
      <c r="W68" s="1" t="n">
        <f aca="false">V68/$C68</f>
        <v>0.867826086956522</v>
      </c>
      <c r="X68" s="0" t="n">
        <v>988</v>
      </c>
      <c r="Y68" s="1" t="n">
        <f aca="false">X68/$C68</f>
        <v>0.859130434782609</v>
      </c>
      <c r="Z68" s="0" t="n">
        <v>945</v>
      </c>
      <c r="AA68" s="1" t="n">
        <f aca="false">Z68/$C68</f>
        <v>0.821739130434783</v>
      </c>
      <c r="AB68" s="0" t="n">
        <v>876</v>
      </c>
      <c r="AC68" s="1" t="n">
        <f aca="false">AB68/$C68</f>
        <v>0.761739130434783</v>
      </c>
      <c r="AD68" s="0" t="n">
        <v>916</v>
      </c>
      <c r="AE68" s="1" t="n">
        <f aca="false">AD68/$C68</f>
        <v>0.796521739130435</v>
      </c>
      <c r="AF68" s="0" t="n">
        <v>895</v>
      </c>
      <c r="AG68" s="1" t="n">
        <f aca="false">AF68/$C68</f>
        <v>0.778260869565217</v>
      </c>
      <c r="AH68" s="0" t="n">
        <v>748</v>
      </c>
      <c r="AI68" s="1" t="n">
        <f aca="false">AH68/$C68</f>
        <v>0.650434782608696</v>
      </c>
      <c r="AJ68" s="0" t="n">
        <v>959</v>
      </c>
      <c r="AK68" s="15" t="n">
        <f aca="false">AJ68/$C68</f>
        <v>0.833913043478261</v>
      </c>
    </row>
    <row r="69" customFormat="false" ht="12" hidden="false" customHeight="false" outlineLevel="0" collapsed="false">
      <c r="A69" s="7" t="s">
        <v>89</v>
      </c>
      <c r="B69" s="16" t="s">
        <v>92</v>
      </c>
      <c r="C69" s="17" t="n">
        <v>2203</v>
      </c>
      <c r="D69" s="18" t="n">
        <v>1667</v>
      </c>
      <c r="E69" s="19" t="n">
        <f aca="false">D69/$C69</f>
        <v>0.756695415342715</v>
      </c>
      <c r="F69" s="18" t="n">
        <v>1945</v>
      </c>
      <c r="G69" s="19" t="n">
        <f aca="false">F69/$C69</f>
        <v>0.882886972310486</v>
      </c>
      <c r="H69" s="18" t="n">
        <v>1960</v>
      </c>
      <c r="I69" s="19" t="n">
        <f aca="false">H69/$C69</f>
        <v>0.889695869269178</v>
      </c>
      <c r="J69" s="18" t="n">
        <v>2096</v>
      </c>
      <c r="K69" s="19" t="n">
        <f aca="false">J69/$C69</f>
        <v>0.951429868361326</v>
      </c>
      <c r="L69" s="18" t="n">
        <v>2061</v>
      </c>
      <c r="M69" s="19" t="n">
        <f aca="false">L69/$C69</f>
        <v>0.935542442124376</v>
      </c>
      <c r="N69" s="18" t="n">
        <v>2046</v>
      </c>
      <c r="O69" s="19" t="n">
        <f aca="false">N69/$C69</f>
        <v>0.928733545165683</v>
      </c>
      <c r="P69" s="18" t="n">
        <v>2037</v>
      </c>
      <c r="Q69" s="19" t="n">
        <f aca="false">P69/$C69</f>
        <v>0.924648206990468</v>
      </c>
      <c r="R69" s="18" t="n">
        <v>2030</v>
      </c>
      <c r="S69" s="19" t="n">
        <f aca="false">R69/$C69</f>
        <v>0.921470721743078</v>
      </c>
      <c r="T69" s="18" t="n">
        <v>2111</v>
      </c>
      <c r="U69" s="19" t="n">
        <f aca="false">T69/$C69</f>
        <v>0.958238765320018</v>
      </c>
      <c r="V69" s="18" t="n">
        <v>2111</v>
      </c>
      <c r="W69" s="19" t="n">
        <f aca="false">V69/$C69</f>
        <v>0.958238765320018</v>
      </c>
      <c r="X69" s="18" t="n">
        <v>2105</v>
      </c>
      <c r="Y69" s="19" t="n">
        <f aca="false">X69/$C69</f>
        <v>0.955515206536541</v>
      </c>
      <c r="Z69" s="18" t="n">
        <v>2060</v>
      </c>
      <c r="AA69" s="19" t="n">
        <f aca="false">Z69/$C69</f>
        <v>0.935088515660463</v>
      </c>
      <c r="AB69" s="18" t="n">
        <v>1964</v>
      </c>
      <c r="AC69" s="19" t="n">
        <f aca="false">AB69/$C69</f>
        <v>0.89151157512483</v>
      </c>
      <c r="AD69" s="18" t="n">
        <v>1963</v>
      </c>
      <c r="AE69" s="19" t="n">
        <f aca="false">AD69/$C69</f>
        <v>0.891057648660917</v>
      </c>
      <c r="AF69" s="18" t="n">
        <v>1930</v>
      </c>
      <c r="AG69" s="19" t="n">
        <f aca="false">AF69/$C69</f>
        <v>0.876078075351793</v>
      </c>
      <c r="AH69" s="18" t="n">
        <v>1943</v>
      </c>
      <c r="AI69" s="19" t="n">
        <f aca="false">AH69/$C69</f>
        <v>0.88197911938266</v>
      </c>
      <c r="AJ69" s="18" t="n">
        <v>2030</v>
      </c>
      <c r="AK69" s="20" t="n">
        <f aca="false">AJ69/$C69</f>
        <v>0.921470721743078</v>
      </c>
    </row>
  </sheetData>
  <mergeCells count="27">
    <mergeCell ref="D1:E1"/>
    <mergeCell ref="F1:G1"/>
    <mergeCell ref="H1:I1"/>
    <mergeCell ref="J1:K1"/>
    <mergeCell ref="L1:M1"/>
    <mergeCell ref="N1:O1"/>
    <mergeCell ref="P1:Q1"/>
    <mergeCell ref="R1:S1"/>
    <mergeCell ref="T1:U1"/>
    <mergeCell ref="V1:W1"/>
    <mergeCell ref="X1:Y1"/>
    <mergeCell ref="Z1:AA1"/>
    <mergeCell ref="AB1:AC1"/>
    <mergeCell ref="AD1:AE1"/>
    <mergeCell ref="AF1:AG1"/>
    <mergeCell ref="AH1:AI1"/>
    <mergeCell ref="AJ1:AK1"/>
    <mergeCell ref="A2:A6"/>
    <mergeCell ref="A7:A9"/>
    <mergeCell ref="A10:A12"/>
    <mergeCell ref="A13:A15"/>
    <mergeCell ref="A16:A18"/>
    <mergeCell ref="A19:A26"/>
    <mergeCell ref="A27:A29"/>
    <mergeCell ref="A30:A33"/>
    <mergeCell ref="A35:A66"/>
    <mergeCell ref="A67:A69"/>
  </mergeCells>
  <conditionalFormatting sqref="A1:B1 AL1:IV1">
    <cfRule type="cellIs" priority="2" operator="equal" aboveAverage="0" equalAverage="0" bottom="0" percent="0" rank="0" text="" dxfId="0">
      <formula>0</formula>
    </cfRule>
  </conditionalFormatting>
  <conditionalFormatting sqref="D3:D5 D8 D11 D14 D17 D20:D25 D28 D31:D32 D36:D65 D68 F3:F5 F8 F11 F14 F17 F20:F25 F28 F31:F32 F36:F65 F68 H3:H5 H8 H11 H14 H17 H20:H25 H28 H31:H32 H36:H65 H68 J3:J5 J8 J11 J14 J17 J20:J25 J28 J31:J32 J36:J65 J68 L3:L5 L8 L11 L14 L17 L20:L25 L28 L31:L32 L36:L65 L68 N3:N5 N8 N11 N14 N17 N20:N25 N28 N31:N32 N36:N65 N68 P3:P5 P8 P11 P14 P17 P20:P25 P28 P31:P32 P36:P65 P68 R3:R5 R8 R11 R14 R17 R20:R25 R28 R31:R32 R36:R65 R68 T3:T5 T8 T11 T14 T17 T20:T25 T28 T31:T32 T36:T65 T68 V3:V5 V8 V11 V14 V17 V20:V25 V28 V31:V32 V36:V65 V68 X3:X5 X8 X11 X14 X17 X20:X25 X28 X31:X32 X36:X65 X68 Z3:Z5 Z8 Z11 Z14 Z17 Z20:Z25 Z28 Z31:Z32 Z36:Z65 Z68 AB3:AB5 AB8 AB11 AB14 AB17 AB20:AB25 AB28 AB31:AB32 AB36:AB65 AB68 AD3:AD5 AD8 AD11 AD14 AD17 AD20:AD25 AD28 AD31:AD32 AD36:AD65 AD68 AF3:AF5 AF8 AF11 AF14 AF17 AF20:AF25 AF28 AF31:AF32 AF36:AF65 AF68 AH3:AH5 AH8 AH11 AH14 AH17 AH20:AH25 AH28 AH31:AH32 AH36:AH65 AH68 AJ3:AJ5 AJ8 AJ11 AJ14 AJ17 AJ20:AJ25 AJ28 AJ31:AJ32 AJ36:AJ65 AJ68">
    <cfRule type="cellIs" priority="3" operator="equal" aboveAverage="0" equalAverage="0" bottom="0" percent="0" rank="0" text="" dxfId="1">
      <formula>0</formula>
    </cfRule>
  </conditionalFormatting>
  <conditionalFormatting sqref="A70:D65536 F70:F65536 H70:H65536 J70:J65536 L70:L65536 N70:N65536 P70:P65536 R70:R65536 T70:T65536 V70:V65536 X70:X65536 Z70:Z65536 AB70:AB65536 AD70:AD65536 AF70:AF65536 AH70:AH65536 AJ70:AJ65536 AL2:IV65536">
    <cfRule type="cellIs" priority="4" operator="equal" aboveAverage="0" equalAverage="0" bottom="0" percent="0" rank="0" text="" dxfId="2">
      <formula>0</formula>
    </cfRule>
  </conditionalFormatting>
  <conditionalFormatting sqref="B2 B7 B10 B13 B16 B19 B27 B30 B35 B67">
    <cfRule type="cellIs" priority="5" operator="equal" aboveAverage="0" equalAverage="0" bottom="0" percent="0" rank="0" text="" dxfId="3">
      <formula>0</formula>
    </cfRule>
  </conditionalFormatting>
  <conditionalFormatting sqref="B3:B5 B8 B11 B14 B17 B20:B25 B28 B31:B32 B36:B65 B68">
    <cfRule type="cellIs" priority="6" operator="equal" aboveAverage="0" equalAverage="0" bottom="0" percent="0" rank="0" text="" dxfId="4">
      <formula>0</formula>
    </cfRule>
  </conditionalFormatting>
  <conditionalFormatting sqref="B6 B9 B12 B15 B18 B26 B29 B33 B66 B69">
    <cfRule type="cellIs" priority="7" operator="equal" aboveAverage="0" equalAverage="0" bottom="0" percent="0" rank="0" text="" dxfId="5">
      <formula>0</formula>
    </cfRule>
  </conditionalFormatting>
  <conditionalFormatting sqref="B34">
    <cfRule type="cellIs" priority="8" operator="equal" aboveAverage="0" equalAverage="0" bottom="0" percent="0" rank="0" text="" dxfId="6">
      <formula>0</formula>
    </cfRule>
  </conditionalFormatting>
  <conditionalFormatting sqref="C1">
    <cfRule type="cellIs" priority="9" operator="equal" aboveAverage="0" equalAverage="0" bottom="0" percent="0" rank="0" text="" dxfId="7">
      <formula>0</formula>
    </cfRule>
  </conditionalFormatting>
  <conditionalFormatting sqref="C2 C7 C10 C13 C16 C19 C27 C30 C35 C67">
    <cfRule type="cellIs" priority="10" operator="equal" aboveAverage="0" equalAverage="0" bottom="0" percent="0" rank="0" text="" dxfId="8">
      <formula>0</formula>
    </cfRule>
  </conditionalFormatting>
  <conditionalFormatting sqref="C3:C5 C8 C11 C14 C17 C20:C25 C28 C31:C32 C36:C65 C68">
    <cfRule type="cellIs" priority="11" operator="equal" aboveAverage="0" equalAverage="0" bottom="0" percent="0" rank="0" text="" dxfId="9">
      <formula>0</formula>
    </cfRule>
  </conditionalFormatting>
  <conditionalFormatting sqref="C6 C9 C12 C15 C18 C26 C29 C33 C66 C69">
    <cfRule type="cellIs" priority="12" operator="equal" aboveAverage="0" equalAverage="0" bottom="0" percent="0" rank="0" text="" dxfId="10">
      <formula>0</formula>
    </cfRule>
  </conditionalFormatting>
  <conditionalFormatting sqref="C34">
    <cfRule type="cellIs" priority="13" operator="equal" aboveAverage="0" equalAverage="0" bottom="0" percent="0" rank="0" text="" dxfId="11">
      <formula>0</formula>
    </cfRule>
  </conditionalFormatting>
  <conditionalFormatting sqref="A2">
    <cfRule type="cellIs" priority="14" operator="equal" aboveAverage="0" equalAverage="0" bottom="0" percent="0" rank="0" text="" dxfId="12">
      <formula>0</formula>
    </cfRule>
  </conditionalFormatting>
  <conditionalFormatting sqref="AB1 AD1 AF1 AH1">
    <cfRule type="cellIs" priority="15" operator="equal" aboveAverage="0" equalAverage="0" bottom="0" percent="0" rank="0" text="" dxfId="13">
      <formula>0</formula>
    </cfRule>
  </conditionalFormatting>
  <conditionalFormatting sqref="D2 D7 D10 D13 D16 D19 D27 D30 D35 D67 F2 F7 F10 F13 F16 F19 F27 F30 F35 F67 H2 H7 H10 H13 H16 H19 H27 H30 H35 H67 J2 J7 J10 J13 J16 J19 J27 J30 J35 J67 L2 L7 L10 L13 L16 L19 L27 L30 L35 L67 N2 N7 N10 N13 N16 N19 N27 N30 N35 N67 P2 P7 P10 P13 P16 P19 P27 P30 P35 P67 R2 R7 R10 R13 R16 R19 R27 R30 R35 R67 T2 T7 T10 T13 T16 T19 T27 T30 T35 T67 V2 V7 V10 V13 V16 V19 V27 V30 V35 V67 X2 X7 X10 X13 X16 X19 X27 X30 X35 X67 Z2 Z7 Z10 Z13 Z16 Z19 Z27 Z30 Z35 Z67 AB2 AB7 AB10 AB13 AB16 AB19 AB27 AB30 AB35 AB67 AD2 AD7 AD10 AD13 AD16 AD19 AD27 AD30 AD35 AD67 AF2 AF7 AF10 AF13 AF16 AF19 AF27 AF30 AF35 AF67 AH2 AH7 AH10 AH13 AH16 AH19 AH27 AH30 AH35 AH67 AJ2 AJ7 AJ10 AJ13 AJ16 AJ19 AJ27 AJ30 AJ35 AJ67">
    <cfRule type="cellIs" priority="16" operator="equal" aboveAverage="0" equalAverage="0" bottom="0" percent="0" rank="0" text="" dxfId="14">
      <formula>0</formula>
    </cfRule>
  </conditionalFormatting>
  <conditionalFormatting sqref="D6 D9 D12 D15 D18 D26 D29 D33 D66 D69 F6 F9 F12 F15 F18 F26 F29 F33 F66 F69 H6 H9 H12 H15 H18 H26 H29 H33 H66 H69 J6 J9 J12 J15 J18 J26 J29 J33 J66 J69 L6 L9 L12 L15 L18 L26 L29 L33 L66 L69 N6 N9 N12 N15 N18 N26 N29 N33 N66 N69 P6 P9 P12 P15 P18 P26 P29 P33 P66 P69 R6 R9 R12 R15 R18 R26 R29 R33 R66 R69 T6 T9 T12 T15 T18 T26 T29 T33 T66 T69 V6 V9 V12 V15 V18 V26 V29 V33 V66 V69 X6 X9 X12 X15 X18 X26 X29 X33 X66 X69 Z6 Z9 Z12 Z15 Z18 Z26 Z29 Z33 Z66 Z69 AB6 AB9 AB12 AB15 AB18 AB26 AB29 AB33 AB66 AB69 AD6 AD9 AD12 AD15 AD18 AD26 AD29 AD33 AD66 AD69 AF6 AF9 AF12 AF15 AF18 AF26 AF29 AF33 AF66 AF69 AH6 AH9 AH12 AH15 AH18 AH26 AH29 AH33 AH66 AH69 AJ6 AJ9 AJ12 AJ15 AJ18 AJ26 AJ29 AJ33 AJ66 AJ69">
    <cfRule type="cellIs" priority="17" operator="equal" aboveAverage="0" equalAverage="0" bottom="0" percent="0" rank="0" text="" dxfId="15">
      <formula>0</formula>
    </cfRule>
  </conditionalFormatting>
  <conditionalFormatting sqref="D34 F34 H34 J34 L34 N34 P34 R34 T34 V34 X34 Z34 AB34 AD34 AF34 AH34 AJ34">
    <cfRule type="cellIs" priority="18" operator="equal" aboveAverage="0" equalAverage="0" bottom="0" percent="0" rank="0" text="" dxfId="16">
      <formula>0</formula>
    </cfRule>
  </conditionalFormatting>
  <conditionalFormatting sqref="E2 E7 E10 E13 E16 E19 E27 E30 E35 E67 G2 G7 G10 G13 G16 G19 G27 G30 G35 G67 I2 I7 I10 I13 I16 I19 I27 I30 I35 I67 K2 K7 K10 K13 K16 K19 K27 K30 K35 K67 M2 M7 M10 M13 M16 M19 M27 M30 M35 M67 O2 O7 O10 O13 O16 O19 O27 O30 O35 O67 Q2 Q7 Q10 Q13 Q16 Q19 Q27 Q30 Q35 Q67 S2 S7 S10 S13 S16 S19 S27 S30 S35 S67 U2 U7 U10 U13 U16 U19 U27 U30 U35 U67 W2 W7 W10 W13 W16 W19 W27 W30 W35 W67 Y2 Y7 Y10 Y13 Y16 Y19 Y27 Y30 Y35 Y67 AA2 AA7 AA10 AA13 AA16 AA19 AA27 AA30 AA35 AA67 AC2 AC7 AC10 AC13 AC16 AC19 AC27 AC30 AC35 AC67 AE2 AE7 AE10 AE13 AE16 AE19 AE27 AE30 AE35 AE67 AG2 AG7 AG10 AG13 AG16 AG19 AG27 AG30 AG35 AG67 AI2 AI7 AI10 AI13 AI16 AI19 AI27 AI30 AI35 AI67">
    <cfRule type="cellIs" priority="19" operator="equal" aboveAverage="0" equalAverage="0" bottom="0" percent="0" rank="0" text="" dxfId="17">
      <formula>0</formula>
    </cfRule>
  </conditionalFormatting>
  <conditionalFormatting sqref="E70:E65536 G70:G65536 I70:I65536 K70:K65536 M70:M65536 O70:O65536 Q70:Q65536 S70:S65536 U70:U65536 W70:W65536 Y70:Y65536 AA70:AA65536 AC70:AC65536 AE70:AE65536 AG70:AG65536 AI70:AI65536 AK70:AK65536">
    <cfRule type="cellIs" priority="20" operator="equal" aboveAverage="0" equalAverage="0" bottom="0" percent="0" rank="0" text="" dxfId="18">
      <formula>0</formula>
    </cfRule>
  </conditionalFormatting>
  <conditionalFormatting sqref="E3:E5 E8 E11 E14 E17 E20:E25 E28 E31:E32 E36:E65 E68 G3:G5 G8 G11 G14 G17 G20:G25 G28 G31:G32 G36:G65 G68 I3:I5 I8 I11 I14 I17 I20:I25 I28 I31:I32 I36:I65 I68 K3:K5 K8 K11 K14 K17 K20:K25 K28 K31:K32 K36:K65 K68 M3:M5 M8 M11 M14 M17 M20:M25 M28 M31:M32 M36:M65 M68 O3:O5 O8 O11 O14 O17 O20:O25 O28 O31:O32 O36:O65 O68 Q3:Q5 Q8 Q11 Q14 Q17 Q20:Q25 Q28 Q31:Q32 Q36:Q65 Q68 S3:S5 S8 S11 S14 S17 S20:S25 S28 S31:S32 S36:S65 S68 U3:U5 U8 U11 U14 U17 U20:U25 U28 U31:U32 U36:U65 U68 W3:W5 W8 W11 W14 W17 W20:W25 W28 W31:W32 W36:W65 W68 Y3:Y5 Y8 Y11 Y14 Y17 Y20:Y25 Y28 Y31:Y32 Y36:Y65 Y68 AA3:AA5 AA8 AA11 AA14 AA17 AA20:AA25 AA28 AA31:AA32 AA36:AA65 AA68 AC3:AC5 AC8 AC11 AC14 AC17 AC20:AC25 AC28 AC31:AC32 AC36:AC65 AC68 AE3:AE5 AE8 AE11 AE14 AE17 AE20:AE25 AE28 AE31:AE32 AE36:AE65 AE68 AG3:AG5 AG8 AG11 AG14 AG17 AG20:AG25 AG28 AG31:AG32 AG36:AG65 AG68 AI3:AI5 AI8 AI11 AI14 AI17 AI20:AI25 AI28 AI31:AI32 AI36:AI65 AI68">
    <cfRule type="cellIs" priority="21" operator="equal" aboveAverage="0" equalAverage="0" bottom="0" percent="0" rank="0" text="" dxfId="19">
      <formula>0</formula>
    </cfRule>
  </conditionalFormatting>
  <conditionalFormatting sqref="E6 E9 E12 E15 E18 E26 E29 E33 E66 E69 G6 G9 G12 G15 G18 G26 G29 G33 G66 G69 I6 I9 I12 I15 I18 I26 I29 I33 I66 I69 K6 K9 K12 K15 K18 K26 K29 K33 K66 K69 M6 M9 M12 M15 M18 M26 M29 M33 M66 M69 O6 O9 O12 O15 O18 O26 O29 O33 O66 O69 Q6 Q9 Q12 Q15 Q18 Q26 Q29 Q33 Q66 Q69 S6 S9 S12 S15 S18 S26 S29 S33 S66 S69 U6 U9 U12 U15 U18 U26 U29 U33 U66 U69 W6 W9 W12 W15 W18 W26 W29 W33 W66 W69 Y6 Y9 Y12 Y15 Y18 Y26 Y29 Y33 Y66 Y69 AA6 AA9 AA12 AA15 AA18 AA26 AA29 AA33 AA66 AA69 AC6 AC9 AC12 AC15 AC18 AC26 AC29 AC33 AC66 AC69 AE6 AE9 AE12 AE15 AE18 AE26 AE29 AE33 AE66 AE69 AG6 AG9 AG12 AG15 AG18 AG26 AG29 AG33 AG66 AG69 AI6 AI9 AI12 AI15 AI18 AI26 AI29 AI33 AI66 AI69">
    <cfRule type="cellIs" priority="22" operator="equal" aboveAverage="0" equalAverage="0" bottom="0" percent="0" rank="0" text="" dxfId="20">
      <formula>0</formula>
    </cfRule>
  </conditionalFormatting>
  <conditionalFormatting sqref="E34 G34 I34 K34 M34 O34 Q34 S34 U34 W34 Y34 AA34 AC34 AE34 AG34 AI34">
    <cfRule type="cellIs" priority="23" operator="equal" aboveAverage="0" equalAverage="0" bottom="0" percent="0" rank="0" text="" dxfId="21">
      <formula>0</formula>
    </cfRule>
  </conditionalFormatting>
  <conditionalFormatting sqref="AC1 AE1 AG1">
    <cfRule type="cellIs" priority="24" operator="equal" aboveAverage="0" equalAverage="0" bottom="0" percent="0" rank="0" text="" dxfId="22">
      <formula>0</formula>
    </cfRule>
  </conditionalFormatting>
  <conditionalFormatting sqref="A3:A5 A8 A11 A14 A17 A20:A25 A28 A31:A32 A36:A65 A68">
    <cfRule type="cellIs" priority="25" operator="equal" aboveAverage="0" equalAverage="0" bottom="0" percent="0" rank="0" text="" dxfId="23">
      <formula>0</formula>
    </cfRule>
  </conditionalFormatting>
  <conditionalFormatting sqref="AI1 AK1">
    <cfRule type="cellIs" priority="26" operator="equal" aboveAverage="0" equalAverage="0" bottom="0" percent="0" rank="0" text="" dxfId="24">
      <formula>0</formula>
    </cfRule>
  </conditionalFormatting>
  <conditionalFormatting sqref="AJ1">
    <cfRule type="cellIs" priority="27" operator="equal" aboveAverage="0" equalAverage="0" bottom="0" percent="0" rank="0" text="" dxfId="25">
      <formula>0</formula>
    </cfRule>
  </conditionalFormatting>
  <conditionalFormatting sqref="AK2 AK7 AK10 AK13 AK16 AK19 AK27 AK30 AK35 AK67">
    <cfRule type="cellIs" priority="28" operator="equal" aboveAverage="0" equalAverage="0" bottom="0" percent="0" rank="0" text="" dxfId="26">
      <formula>0</formula>
    </cfRule>
  </conditionalFormatting>
  <conditionalFormatting sqref="AK3:AK5 AK8 AK11 AK14 AK17 AK20:AK25 AK28 AK31:AK32 AK36:AK65 AK68">
    <cfRule type="cellIs" priority="29" operator="equal" aboveAverage="0" equalAverage="0" bottom="0" percent="0" rank="0" text="" dxfId="27">
      <formula>0</formula>
    </cfRule>
  </conditionalFormatting>
  <conditionalFormatting sqref="AK6 AK9 AK12 AK15 AK18 AK26 AK29 AK33 AK66 AK69">
    <cfRule type="cellIs" priority="30" operator="equal" aboveAverage="0" equalAverage="0" bottom="0" percent="0" rank="0" text="" dxfId="28">
      <formula>0</formula>
    </cfRule>
  </conditionalFormatting>
  <conditionalFormatting sqref="AK34">
    <cfRule type="cellIs" priority="31" operator="equal" aboveAverage="0" equalAverage="0" bottom="0" percent="0" rank="0" text="" dxfId="29">
      <formula>0</formula>
    </cfRule>
  </conditionalFormatting>
  <conditionalFormatting sqref="A6 A9 A12 A15 A18 A26 A29 A33 A66 A69">
    <cfRule type="cellIs" priority="32" operator="equal" aboveAverage="0" equalAverage="0" bottom="0" percent="0" rank="0" text="" dxfId="30">
      <formula>0</formula>
    </cfRule>
  </conditionalFormatting>
  <conditionalFormatting sqref="A7 A10 A13 A16 A27 A67">
    <cfRule type="cellIs" priority="33" operator="equal" aboveAverage="0" equalAverage="0" bottom="0" percent="0" rank="0" text="" dxfId="31">
      <formula>0</formula>
    </cfRule>
  </conditionalFormatting>
  <conditionalFormatting sqref="A19">
    <cfRule type="cellIs" priority="34" operator="equal" aboveAverage="0" equalAverage="0" bottom="0" percent="0" rank="0" text="" dxfId="32">
      <formula>0</formula>
    </cfRule>
  </conditionalFormatting>
  <conditionalFormatting sqref="A30">
    <cfRule type="cellIs" priority="35" operator="equal" aboveAverage="0" equalAverage="0" bottom="0" percent="0" rank="0" text="" dxfId="33">
      <formula>0</formula>
    </cfRule>
  </conditionalFormatting>
  <conditionalFormatting sqref="A34">
    <cfRule type="cellIs" priority="36" operator="equal" aboveAverage="0" equalAverage="0" bottom="0" percent="0" rank="0" text="" dxfId="34">
      <formula>0</formula>
    </cfRule>
  </conditionalFormatting>
  <conditionalFormatting sqref="A35">
    <cfRule type="cellIs" priority="37" operator="equal" aboveAverage="0" equalAverage="0" bottom="0" percent="0" rank="0" text="" dxfId="35">
      <formula>0</formula>
    </cfRule>
  </conditionalFormatting>
  <conditionalFormatting sqref="T1">
    <cfRule type="cellIs" priority="38" operator="equal" aboveAverage="0" equalAverage="0" bottom="0" percent="0" rank="0" text="" dxfId="36">
      <formula>0</formula>
    </cfRule>
  </conditionalFormatting>
  <conditionalFormatting sqref="D1 F1 H1 J1 L1 N1 P1 R1 V1 X1 Z1">
    <cfRule type="cellIs" priority="39" operator="equal" aboveAverage="0" equalAverage="0" bottom="0" percent="0" rank="0" text="" dxfId="37">
      <formula>0</formula>
    </cfRule>
  </conditionalFormatting>
  <conditionalFormatting sqref="E1">
    <cfRule type="cellIs" priority="40" operator="equal" aboveAverage="0" equalAverage="0" bottom="0" percent="0" rank="0" text="" dxfId="38">
      <formula>0</formula>
    </cfRule>
  </conditionalFormatting>
  <conditionalFormatting sqref="G1 I1 K1 M1 O1 Q1 S1 U1 W1 Y1 AA1">
    <cfRule type="cellIs" priority="41" operator="equal" aboveAverage="0" equalAverage="0" bottom="0" percent="0" rank="0" text="" dxfId="39">
      <formula>0</formula>
    </cfRule>
  </conditionalFormatting>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11-11T06:36:14Z</dcterms:created>
  <dc:creator/>
  <dc:description/>
  <dc:language>en-US</dc:language>
  <cp:lastModifiedBy>luisa </cp:lastModifiedBy>
  <dcterms:modified xsi:type="dcterms:W3CDTF">2014-03-21T18:37:49Z</dcterms:modified>
  <cp:revision>1</cp:revision>
  <dc:subject/>
  <dc:title/>
</cp:coreProperties>
</file>